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G:\My Drive\Goldberg Lab Research\Parasitome 2.0\Manuscripts\LeahPrime\Start over Jan 2023\VESPA\Final edits for publication NCOMMS\"/>
    </mc:Choice>
  </mc:AlternateContent>
  <xr:revisionPtr revIDLastSave="0" documentId="13_ncr:1_{4CA9852D-EE5E-44DC-8376-277E68E646A4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Figure 1" sheetId="7" r:id="rId1"/>
    <sheet name="Figure 2" sheetId="8" r:id="rId2"/>
    <sheet name="Figure 3" sheetId="11" r:id="rId3"/>
    <sheet name="Figure 4" sheetId="9" r:id="rId4"/>
    <sheet name="Figure 5" sheetId="1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jefnetp1dMw94aAqpjn/KHN6kBbA=="/>
    </ext>
  </extLst>
</workbook>
</file>

<file path=xl/calcChain.xml><?xml version="1.0" encoding="utf-8"?>
<calcChain xmlns="http://schemas.openxmlformats.org/spreadsheetml/2006/main">
  <c r="D44" i="11" l="1"/>
  <c r="D45" i="11" s="1"/>
  <c r="E44" i="11"/>
  <c r="E45" i="11" s="1"/>
  <c r="F44" i="11"/>
  <c r="F45" i="11" s="1"/>
  <c r="C44" i="11"/>
  <c r="C45" i="11" s="1"/>
  <c r="F43" i="11"/>
  <c r="D43" i="11"/>
  <c r="E43" i="11"/>
  <c r="C4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3" i="11"/>
</calcChain>
</file>

<file path=xl/sharedStrings.xml><?xml version="1.0" encoding="utf-8"?>
<sst xmlns="http://schemas.openxmlformats.org/spreadsheetml/2006/main" count="346" uniqueCount="197">
  <si>
    <t>Fungi</t>
  </si>
  <si>
    <t>Host</t>
  </si>
  <si>
    <t>Protozoa</t>
  </si>
  <si>
    <t>Bacteria + Archaea</t>
  </si>
  <si>
    <t>Entamoeba coli</t>
  </si>
  <si>
    <t>Entamoeba hartmanni</t>
  </si>
  <si>
    <t>Balantidium</t>
  </si>
  <si>
    <t>Blastocystis</t>
  </si>
  <si>
    <t>NHP1</t>
  </si>
  <si>
    <t>NHP2</t>
  </si>
  <si>
    <t>NHP3</t>
  </si>
  <si>
    <t>NHP4</t>
  </si>
  <si>
    <t>NHP5</t>
  </si>
  <si>
    <t>NHP6</t>
  </si>
  <si>
    <t>NHP7</t>
  </si>
  <si>
    <t>NHP8</t>
  </si>
  <si>
    <t>NHP9</t>
  </si>
  <si>
    <t>NHP10</t>
  </si>
  <si>
    <t>Chilomastix mesnili</t>
  </si>
  <si>
    <t>Endolimax nana</t>
  </si>
  <si>
    <t>Human1</t>
  </si>
  <si>
    <t>Human2</t>
  </si>
  <si>
    <t>Human3</t>
  </si>
  <si>
    <t>Human4</t>
  </si>
  <si>
    <t>Human5</t>
  </si>
  <si>
    <t>Human6</t>
  </si>
  <si>
    <t>Human7</t>
  </si>
  <si>
    <t>Human8</t>
  </si>
  <si>
    <t>Human9</t>
  </si>
  <si>
    <t>Human10</t>
  </si>
  <si>
    <t>Human11</t>
  </si>
  <si>
    <t>Helminths</t>
  </si>
  <si>
    <t>Entamoeba dispar</t>
  </si>
  <si>
    <t>Giardia</t>
  </si>
  <si>
    <t>V4</t>
  </si>
  <si>
    <t>V9</t>
  </si>
  <si>
    <t>Cestoda</t>
  </si>
  <si>
    <t>Trematoda</t>
  </si>
  <si>
    <t>Ascaridida</t>
  </si>
  <si>
    <t>Oxyurida</t>
  </si>
  <si>
    <t>Rhabditida</t>
  </si>
  <si>
    <t>Spirurida</t>
  </si>
  <si>
    <t>Comeau</t>
  </si>
  <si>
    <t>Bradley</t>
  </si>
  <si>
    <t>Stoeck</t>
  </si>
  <si>
    <t>Machida</t>
  </si>
  <si>
    <t>DeMone</t>
  </si>
  <si>
    <t>Krogsgaard</t>
  </si>
  <si>
    <t>Hugerth</t>
  </si>
  <si>
    <t>Bates</t>
  </si>
  <si>
    <t>Owens- 9F</t>
  </si>
  <si>
    <t>Owens- 13F</t>
  </si>
  <si>
    <t>Owens- 2-2bF</t>
  </si>
  <si>
    <t>Owens- 29F</t>
  </si>
  <si>
    <t>Acanthocephala</t>
  </si>
  <si>
    <t>Dorylaimia</t>
  </si>
  <si>
    <t>Microsporidia</t>
  </si>
  <si>
    <t>Dermocystidium</t>
  </si>
  <si>
    <t>Entamoeba</t>
  </si>
  <si>
    <t>Centramoebida</t>
  </si>
  <si>
    <t>Leishmania</t>
  </si>
  <si>
    <t>Trypanosoma</t>
  </si>
  <si>
    <t>Trichomonadea</t>
  </si>
  <si>
    <t>Plasmodium</t>
  </si>
  <si>
    <t>Babesia</t>
  </si>
  <si>
    <t>Eimeria</t>
  </si>
  <si>
    <t>Sarcocystis</t>
  </si>
  <si>
    <t>Toxoplasma</t>
  </si>
  <si>
    <t>Cryptosporidium</t>
  </si>
  <si>
    <t>ES</t>
  </si>
  <si>
    <t>HD</t>
  </si>
  <si>
    <t>AS</t>
  </si>
  <si>
    <t>DI</t>
  </si>
  <si>
    <t>TS</t>
  </si>
  <si>
    <t>EC</t>
  </si>
  <si>
    <t>EH</t>
  </si>
  <si>
    <t>BM</t>
  </si>
  <si>
    <t>NF</t>
  </si>
  <si>
    <t>LM</t>
  </si>
  <si>
    <t>GI</t>
  </si>
  <si>
    <t>PF</t>
  </si>
  <si>
    <t>Bab</t>
  </si>
  <si>
    <t>TG</t>
  </si>
  <si>
    <t>CH</t>
  </si>
  <si>
    <t>BH</t>
  </si>
  <si>
    <t>Owens 29F</t>
  </si>
  <si>
    <t>Mean</t>
  </si>
  <si>
    <t>SEM</t>
  </si>
  <si>
    <t>Human12</t>
  </si>
  <si>
    <t>Iodamoeba sp.</t>
  </si>
  <si>
    <t>Enteromonas hominis</t>
  </si>
  <si>
    <t>Pentatrichomonas hominis</t>
  </si>
  <si>
    <t>Giardia lamblia</t>
  </si>
  <si>
    <t>Blastocystis sp.</t>
  </si>
  <si>
    <t>Environmental prots</t>
  </si>
  <si>
    <t>Ascaris lumbricoides</t>
  </si>
  <si>
    <t>Onchocerca</t>
  </si>
  <si>
    <t>Necator americanus</t>
  </si>
  <si>
    <t>Trichuris trichiura</t>
  </si>
  <si>
    <t>Plants + Invertebrates</t>
  </si>
  <si>
    <t>Environmental protozoa</t>
  </si>
  <si>
    <t>Parasitic protozoa</t>
  </si>
  <si>
    <t>Entamoeba chattoni</t>
  </si>
  <si>
    <t>Piroplasmida sp.</t>
  </si>
  <si>
    <t>Balantidium coli sp.</t>
  </si>
  <si>
    <t>Enterocytozoon bieneusi</t>
  </si>
  <si>
    <t>Strongyloides sp.</t>
  </si>
  <si>
    <t>Capillaria sp.</t>
  </si>
  <si>
    <t>Trichuris trichuria</t>
  </si>
  <si>
    <t>18S</t>
  </si>
  <si>
    <t>ITS2</t>
  </si>
  <si>
    <t>COI</t>
  </si>
  <si>
    <t>16S</t>
  </si>
  <si>
    <t>23S</t>
  </si>
  <si>
    <t>12S</t>
  </si>
  <si>
    <t>nt-MD1</t>
  </si>
  <si>
    <t>Marker gene</t>
  </si>
  <si>
    <t># eukaryotic endosymbiont studies</t>
  </si>
  <si>
    <t>V2</t>
  </si>
  <si>
    <t>V5</t>
  </si>
  <si>
    <t>V3</t>
  </si>
  <si>
    <t>V7</t>
  </si>
  <si>
    <t>V6</t>
  </si>
  <si>
    <t>V1</t>
  </si>
  <si>
    <t>V8</t>
  </si>
  <si>
    <t>18S region</t>
  </si>
  <si>
    <t>Tcl DTU</t>
  </si>
  <si>
    <t>1a</t>
  </si>
  <si>
    <t>1b</t>
  </si>
  <si>
    <t>1d</t>
  </si>
  <si>
    <t>3a</t>
  </si>
  <si>
    <t>Human01</t>
  </si>
  <si>
    <t>Human02</t>
  </si>
  <si>
    <t>Human03</t>
  </si>
  <si>
    <t>Human04</t>
  </si>
  <si>
    <t>Human05</t>
  </si>
  <si>
    <t>Human06</t>
  </si>
  <si>
    <t>Human07</t>
  </si>
  <si>
    <t>Human08</t>
  </si>
  <si>
    <t>Human09</t>
  </si>
  <si>
    <t>4a</t>
  </si>
  <si>
    <t>NHP11</t>
  </si>
  <si>
    <t>NHP12</t>
  </si>
  <si>
    <t>NHP13</t>
  </si>
  <si>
    <t>NHP14</t>
  </si>
  <si>
    <t>NHP15</t>
  </si>
  <si>
    <t>NHP16</t>
  </si>
  <si>
    <t>NHP17</t>
  </si>
  <si>
    <t>NHP18</t>
  </si>
  <si>
    <t>NHP19</t>
  </si>
  <si>
    <t>NHP20</t>
  </si>
  <si>
    <t>NHP21</t>
  </si>
  <si>
    <t>NHP22</t>
  </si>
  <si>
    <t>NHP23</t>
  </si>
  <si>
    <t>NHP24</t>
  </si>
  <si>
    <t>NHP25</t>
  </si>
  <si>
    <t>NHP26</t>
  </si>
  <si>
    <t>NHP27</t>
  </si>
  <si>
    <t>NHP28</t>
  </si>
  <si>
    <t>NHP29</t>
  </si>
  <si>
    <t>NHP30</t>
  </si>
  <si>
    <t>NHP31</t>
  </si>
  <si>
    <t>NHP32</t>
  </si>
  <si>
    <t>NHP33</t>
  </si>
  <si>
    <t>NHP34</t>
  </si>
  <si>
    <t>NHP35</t>
  </si>
  <si>
    <t>NHP36</t>
  </si>
  <si>
    <t>NHP37</t>
  </si>
  <si>
    <t>NHP38</t>
  </si>
  <si>
    <t>NHP39</t>
  </si>
  <si>
    <t>NHP40</t>
  </si>
  <si>
    <t>Hadziavdic 566</t>
  </si>
  <si>
    <t>Hadziavdic 574</t>
  </si>
  <si>
    <t>EQ EukMix</t>
  </si>
  <si>
    <t>Owens 2-2b</t>
  </si>
  <si>
    <t>Stoeck TAR</t>
  </si>
  <si>
    <t>Hadz. 567</t>
  </si>
  <si>
    <t>Bates 515</t>
  </si>
  <si>
    <t>Bates 516</t>
  </si>
  <si>
    <t>2b (left)</t>
  </si>
  <si>
    <t>2b (right)</t>
  </si>
  <si>
    <t>Other</t>
  </si>
  <si>
    <t>SD</t>
  </si>
  <si>
    <t>3b</t>
  </si>
  <si>
    <t>% coverage</t>
  </si>
  <si>
    <t>% read abundance after quality filter</t>
  </si>
  <si>
    <t>Log EukMix</t>
  </si>
  <si>
    <t>TOTAL</t>
  </si>
  <si>
    <t>4b, 4d</t>
  </si>
  <si>
    <t>4c, 4d</t>
  </si>
  <si>
    <t>5a</t>
  </si>
  <si>
    <t>Physaloptera sp. 1</t>
  </si>
  <si>
    <t>Physaloptera sp. 2</t>
  </si>
  <si>
    <t>Paragonimu safricanus</t>
  </si>
  <si>
    <t>Ascaris sp.</t>
  </si>
  <si>
    <t>5b, 5d</t>
  </si>
  <si>
    <t>5c,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9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8"/>
      <name val="Calibri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/>
    <xf numFmtId="3" fontId="4" fillId="0" borderId="0" xfId="0" applyNumberFormat="1" applyFont="1"/>
    <xf numFmtId="0" fontId="4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165" fontId="0" fillId="0" borderId="0" xfId="0" applyNumberFormat="1"/>
    <xf numFmtId="0" fontId="2" fillId="0" borderId="0" xfId="0" applyFont="1" applyAlignment="1">
      <alignment horizontal="right"/>
    </xf>
    <xf numFmtId="0" fontId="0" fillId="0" borderId="1" xfId="0" applyBorder="1"/>
    <xf numFmtId="165" fontId="0" fillId="0" borderId="1" xfId="0" applyNumberFormat="1" applyBorder="1"/>
    <xf numFmtId="166" fontId="0" fillId="0" borderId="0" xfId="0" applyNumberFormat="1"/>
    <xf numFmtId="0" fontId="8" fillId="0" borderId="0" xfId="0" applyFont="1"/>
    <xf numFmtId="166" fontId="3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14980-436A-441F-9E6E-94556DC1ECA6}">
  <dimension ref="A1:P47"/>
  <sheetViews>
    <sheetView tabSelected="1" workbookViewId="0"/>
  </sheetViews>
  <sheetFormatPr defaultRowHeight="14.4"/>
  <cols>
    <col min="1" max="1" width="7.109375" customWidth="1"/>
    <col min="2" max="2" width="11.44140625" customWidth="1"/>
    <col min="3" max="3" width="10.77734375" customWidth="1"/>
  </cols>
  <sheetData>
    <row r="1" spans="1:3">
      <c r="A1" t="s">
        <v>127</v>
      </c>
      <c r="B1" t="s">
        <v>116</v>
      </c>
      <c r="C1" t="s">
        <v>117</v>
      </c>
    </row>
    <row r="2" spans="1:3">
      <c r="B2" t="s">
        <v>109</v>
      </c>
      <c r="C2">
        <v>37</v>
      </c>
    </row>
    <row r="3" spans="1:3">
      <c r="B3" t="s">
        <v>110</v>
      </c>
      <c r="C3">
        <v>13</v>
      </c>
    </row>
    <row r="4" spans="1:3">
      <c r="B4" t="s">
        <v>111</v>
      </c>
      <c r="C4">
        <v>2</v>
      </c>
    </row>
    <row r="5" spans="1:3">
      <c r="B5" t="s">
        <v>126</v>
      </c>
      <c r="C5">
        <v>2</v>
      </c>
    </row>
    <row r="6" spans="1:3">
      <c r="B6" t="s">
        <v>112</v>
      </c>
      <c r="C6">
        <v>2</v>
      </c>
    </row>
    <row r="7" spans="1:3">
      <c r="B7" t="s">
        <v>114</v>
      </c>
      <c r="C7">
        <v>1</v>
      </c>
    </row>
    <row r="8" spans="1:3">
      <c r="B8" t="s">
        <v>113</v>
      </c>
      <c r="C8">
        <v>1</v>
      </c>
    </row>
    <row r="9" spans="1:3">
      <c r="B9" t="s">
        <v>115</v>
      </c>
      <c r="C9">
        <v>1</v>
      </c>
    </row>
    <row r="11" spans="1:3">
      <c r="A11" t="s">
        <v>128</v>
      </c>
      <c r="B11" t="s">
        <v>125</v>
      </c>
      <c r="C11" t="s">
        <v>117</v>
      </c>
    </row>
    <row r="12" spans="1:3">
      <c r="B12" t="s">
        <v>123</v>
      </c>
      <c r="C12">
        <v>0</v>
      </c>
    </row>
    <row r="13" spans="1:3">
      <c r="B13" t="s">
        <v>118</v>
      </c>
      <c r="C13">
        <v>5</v>
      </c>
    </row>
    <row r="14" spans="1:3">
      <c r="B14" t="s">
        <v>120</v>
      </c>
      <c r="C14">
        <v>4</v>
      </c>
    </row>
    <row r="15" spans="1:3">
      <c r="B15" t="s">
        <v>34</v>
      </c>
      <c r="C15">
        <v>13</v>
      </c>
    </row>
    <row r="16" spans="1:3">
      <c r="B16" t="s">
        <v>119</v>
      </c>
      <c r="C16">
        <v>6</v>
      </c>
    </row>
    <row r="17" spans="1:16">
      <c r="B17" t="s">
        <v>122</v>
      </c>
      <c r="C17">
        <v>0</v>
      </c>
    </row>
    <row r="18" spans="1:16">
      <c r="B18" t="s">
        <v>121</v>
      </c>
      <c r="C18">
        <v>2</v>
      </c>
    </row>
    <row r="19" spans="1:16">
      <c r="B19" t="s">
        <v>124</v>
      </c>
      <c r="C19">
        <v>0</v>
      </c>
    </row>
    <row r="20" spans="1:16">
      <c r="B20" t="s">
        <v>35</v>
      </c>
      <c r="C20">
        <v>13</v>
      </c>
    </row>
    <row r="22" spans="1:16">
      <c r="C22" s="17" t="s">
        <v>184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</row>
    <row r="23" spans="1:16">
      <c r="A23" t="s">
        <v>129</v>
      </c>
      <c r="B23" s="2"/>
      <c r="C23" s="1" t="s">
        <v>53</v>
      </c>
      <c r="D23" s="1" t="s">
        <v>52</v>
      </c>
      <c r="E23" s="1" t="s">
        <v>51</v>
      </c>
      <c r="F23" s="1" t="s">
        <v>50</v>
      </c>
      <c r="G23" s="1" t="s">
        <v>49</v>
      </c>
      <c r="H23" s="1" t="s">
        <v>48</v>
      </c>
      <c r="I23" s="1" t="s">
        <v>47</v>
      </c>
      <c r="J23" s="1" t="s">
        <v>171</v>
      </c>
      <c r="K23" s="1" t="s">
        <v>44</v>
      </c>
      <c r="L23" s="1" t="s">
        <v>46</v>
      </c>
      <c r="M23" s="1" t="s">
        <v>45</v>
      </c>
      <c r="N23" s="1" t="s">
        <v>43</v>
      </c>
      <c r="O23" s="1" t="s">
        <v>172</v>
      </c>
      <c r="P23" s="1" t="s">
        <v>42</v>
      </c>
    </row>
    <row r="24" spans="1:16">
      <c r="B24" s="2" t="s">
        <v>54</v>
      </c>
      <c r="C24" s="3">
        <v>97</v>
      </c>
      <c r="D24" s="3">
        <v>95.5</v>
      </c>
      <c r="E24" s="3">
        <v>95.5</v>
      </c>
      <c r="F24" s="3">
        <v>93.9</v>
      </c>
      <c r="G24" s="3">
        <v>7.6</v>
      </c>
      <c r="H24" s="3">
        <v>7.6</v>
      </c>
      <c r="I24" s="3">
        <v>86.4</v>
      </c>
      <c r="J24" s="3">
        <v>81.8</v>
      </c>
      <c r="K24" s="3">
        <v>0</v>
      </c>
      <c r="L24" s="3">
        <v>93.9</v>
      </c>
      <c r="M24" s="3">
        <v>7.6</v>
      </c>
      <c r="N24" s="3">
        <v>95.5</v>
      </c>
      <c r="O24" s="3">
        <v>92.4</v>
      </c>
      <c r="P24" s="3">
        <v>87.9</v>
      </c>
    </row>
    <row r="25" spans="1:16">
      <c r="B25" s="2" t="s">
        <v>36</v>
      </c>
      <c r="C25" s="3">
        <v>98.2</v>
      </c>
      <c r="D25" s="3">
        <v>97.6</v>
      </c>
      <c r="E25" s="3">
        <v>97.6</v>
      </c>
      <c r="F25" s="3">
        <v>96.8</v>
      </c>
      <c r="G25" s="3">
        <v>97.6</v>
      </c>
      <c r="H25" s="3">
        <v>98.2</v>
      </c>
      <c r="I25" s="3">
        <v>97.8</v>
      </c>
      <c r="J25" s="3">
        <v>97</v>
      </c>
      <c r="K25" s="3">
        <v>97.2</v>
      </c>
      <c r="L25" s="3">
        <v>0</v>
      </c>
      <c r="M25" s="3">
        <v>99</v>
      </c>
      <c r="N25" s="3">
        <v>0</v>
      </c>
      <c r="O25" s="3">
        <v>0</v>
      </c>
      <c r="P25" s="3">
        <v>0</v>
      </c>
    </row>
    <row r="26" spans="1:16">
      <c r="B26" s="2" t="s">
        <v>37</v>
      </c>
      <c r="C26" s="3">
        <v>97.2</v>
      </c>
      <c r="D26" s="3">
        <v>97.2</v>
      </c>
      <c r="E26" s="3">
        <v>97.2</v>
      </c>
      <c r="F26" s="3">
        <v>95.8</v>
      </c>
      <c r="G26" s="3">
        <v>96.9</v>
      </c>
      <c r="H26" s="3">
        <v>97.2</v>
      </c>
      <c r="I26" s="3">
        <v>96.9</v>
      </c>
      <c r="J26" s="3">
        <v>94.4</v>
      </c>
      <c r="K26" s="3">
        <v>84.2</v>
      </c>
      <c r="L26" s="3">
        <v>93.8</v>
      </c>
      <c r="M26" s="3">
        <v>95.8</v>
      </c>
      <c r="N26" s="3">
        <v>0.6</v>
      </c>
      <c r="O26" s="3">
        <v>0.6</v>
      </c>
      <c r="P26" s="3">
        <v>26.1</v>
      </c>
    </row>
    <row r="27" spans="1:16">
      <c r="B27" s="2" t="s">
        <v>38</v>
      </c>
      <c r="C27" s="3">
        <v>97.9</v>
      </c>
      <c r="D27" s="3">
        <v>97.9</v>
      </c>
      <c r="E27" s="3">
        <v>97.9</v>
      </c>
      <c r="F27" s="3">
        <v>100</v>
      </c>
      <c r="G27" s="3">
        <v>97.9</v>
      </c>
      <c r="H27" s="3">
        <v>97.9</v>
      </c>
      <c r="I27" s="3">
        <v>91.5</v>
      </c>
      <c r="J27" s="3">
        <v>100</v>
      </c>
      <c r="K27" s="3">
        <v>100</v>
      </c>
      <c r="L27" s="3">
        <v>97.9</v>
      </c>
      <c r="M27" s="3">
        <v>95.7</v>
      </c>
      <c r="N27" s="3">
        <v>100</v>
      </c>
      <c r="O27" s="3">
        <v>100</v>
      </c>
      <c r="P27" s="3">
        <v>0</v>
      </c>
    </row>
    <row r="28" spans="1:16">
      <c r="B28" s="2" t="s">
        <v>39</v>
      </c>
      <c r="C28" s="3">
        <v>100</v>
      </c>
      <c r="D28" s="3">
        <v>100</v>
      </c>
      <c r="E28" s="3">
        <v>100</v>
      </c>
      <c r="F28" s="3">
        <v>100</v>
      </c>
      <c r="G28" s="3">
        <v>100</v>
      </c>
      <c r="H28" s="3">
        <v>90</v>
      </c>
      <c r="I28" s="3">
        <v>100</v>
      </c>
      <c r="J28" s="3">
        <v>100</v>
      </c>
      <c r="K28" s="3">
        <v>100</v>
      </c>
      <c r="L28" s="3">
        <v>100</v>
      </c>
      <c r="M28" s="3">
        <v>90</v>
      </c>
      <c r="N28" s="3">
        <v>100</v>
      </c>
      <c r="O28" s="3">
        <v>100</v>
      </c>
      <c r="P28" s="3">
        <v>0</v>
      </c>
    </row>
    <row r="29" spans="1:16">
      <c r="B29" s="2" t="s">
        <v>40</v>
      </c>
      <c r="C29" s="3">
        <v>97</v>
      </c>
      <c r="D29" s="3">
        <v>97</v>
      </c>
      <c r="E29" s="3">
        <v>96.6</v>
      </c>
      <c r="F29" s="3">
        <v>96.6</v>
      </c>
      <c r="G29" s="3">
        <v>86.5</v>
      </c>
      <c r="H29" s="3">
        <v>97.6</v>
      </c>
      <c r="I29" s="3">
        <v>94.9</v>
      </c>
      <c r="J29" s="3">
        <v>78.099999999999994</v>
      </c>
      <c r="K29" s="3">
        <v>96.6</v>
      </c>
      <c r="L29" s="3">
        <v>82.5</v>
      </c>
      <c r="M29" s="3">
        <v>97.6</v>
      </c>
      <c r="N29" s="3">
        <v>95.3</v>
      </c>
      <c r="O29" s="3">
        <v>96</v>
      </c>
      <c r="P29" s="3">
        <v>0</v>
      </c>
    </row>
    <row r="30" spans="1:16">
      <c r="B30" s="2" t="s">
        <v>41</v>
      </c>
      <c r="C30" s="3">
        <v>94.8</v>
      </c>
      <c r="D30" s="3">
        <v>94.8</v>
      </c>
      <c r="E30" s="3">
        <v>94.8</v>
      </c>
      <c r="F30" s="3">
        <v>95.7</v>
      </c>
      <c r="G30" s="3">
        <v>94.8</v>
      </c>
      <c r="H30" s="3">
        <v>95.7</v>
      </c>
      <c r="I30" s="3">
        <v>96.6</v>
      </c>
      <c r="J30" s="3">
        <v>94.8</v>
      </c>
      <c r="K30" s="3">
        <v>94.8</v>
      </c>
      <c r="L30" s="3">
        <v>93.9</v>
      </c>
      <c r="M30" s="3">
        <v>94.8</v>
      </c>
      <c r="N30" s="3">
        <v>93.9</v>
      </c>
      <c r="O30" s="3">
        <v>93.9</v>
      </c>
      <c r="P30" s="3">
        <v>0</v>
      </c>
    </row>
    <row r="31" spans="1:16">
      <c r="B31" s="2" t="s">
        <v>55</v>
      </c>
      <c r="C31" s="3">
        <v>80</v>
      </c>
      <c r="D31" s="3">
        <v>80</v>
      </c>
      <c r="E31" s="3">
        <v>80</v>
      </c>
      <c r="F31" s="3">
        <v>80.2</v>
      </c>
      <c r="G31" s="3">
        <v>91.8</v>
      </c>
      <c r="H31" s="3">
        <v>91.3</v>
      </c>
      <c r="I31" s="3">
        <v>86</v>
      </c>
      <c r="J31" s="3">
        <v>91.4</v>
      </c>
      <c r="K31" s="3">
        <v>92.3</v>
      </c>
      <c r="L31" s="3">
        <v>90.9</v>
      </c>
      <c r="M31" s="3">
        <v>92.4</v>
      </c>
      <c r="N31" s="3">
        <v>85.9</v>
      </c>
      <c r="O31" s="3">
        <v>85.9</v>
      </c>
      <c r="P31" s="3">
        <v>90.9</v>
      </c>
    </row>
    <row r="32" spans="1:16">
      <c r="B32" s="2" t="s">
        <v>56</v>
      </c>
      <c r="C32" s="3">
        <v>95.7</v>
      </c>
      <c r="D32" s="3">
        <v>92.9</v>
      </c>
      <c r="E32" s="3">
        <v>92.9</v>
      </c>
      <c r="F32" s="3">
        <v>90</v>
      </c>
      <c r="G32" s="3">
        <v>82.9</v>
      </c>
      <c r="H32" s="3">
        <v>94.3</v>
      </c>
      <c r="I32" s="3">
        <v>24.3</v>
      </c>
      <c r="J32" s="3">
        <v>10</v>
      </c>
      <c r="K32" s="3">
        <v>15.7</v>
      </c>
      <c r="L32" s="3">
        <v>0</v>
      </c>
      <c r="M32" s="3">
        <v>48.6</v>
      </c>
      <c r="N32" s="3">
        <v>0</v>
      </c>
      <c r="O32" s="3">
        <v>0</v>
      </c>
      <c r="P32" s="3">
        <v>0</v>
      </c>
    </row>
    <row r="33" spans="2:16">
      <c r="B33" s="2" t="s">
        <v>57</v>
      </c>
      <c r="C33" s="3">
        <v>100</v>
      </c>
      <c r="D33" s="3">
        <v>100</v>
      </c>
      <c r="E33" s="3">
        <v>100</v>
      </c>
      <c r="F33" s="3">
        <v>100</v>
      </c>
      <c r="G33" s="3">
        <v>100</v>
      </c>
      <c r="H33" s="3">
        <v>100</v>
      </c>
      <c r="I33" s="3">
        <v>100</v>
      </c>
      <c r="J33" s="3">
        <v>100</v>
      </c>
      <c r="K33" s="3">
        <v>100</v>
      </c>
      <c r="L33" s="3">
        <v>89</v>
      </c>
      <c r="M33" s="3">
        <v>89</v>
      </c>
      <c r="N33" s="3">
        <v>100</v>
      </c>
      <c r="O33" s="3">
        <v>100</v>
      </c>
      <c r="P33" s="3">
        <v>89</v>
      </c>
    </row>
    <row r="34" spans="2:16">
      <c r="B34" s="2" t="s">
        <v>58</v>
      </c>
      <c r="C34" s="3">
        <v>100</v>
      </c>
      <c r="D34" s="3">
        <v>100</v>
      </c>
      <c r="E34" s="3">
        <v>100</v>
      </c>
      <c r="F34" s="3">
        <v>100</v>
      </c>
      <c r="G34" s="3">
        <v>100</v>
      </c>
      <c r="H34" s="3">
        <v>100</v>
      </c>
      <c r="I34" s="3">
        <v>100</v>
      </c>
      <c r="J34" s="3">
        <v>75</v>
      </c>
      <c r="K34" s="3">
        <v>100</v>
      </c>
      <c r="L34" s="3">
        <v>0</v>
      </c>
      <c r="M34" s="3">
        <v>100</v>
      </c>
      <c r="N34" s="3">
        <v>100</v>
      </c>
      <c r="O34" s="3">
        <v>100</v>
      </c>
      <c r="P34" s="3">
        <v>0</v>
      </c>
    </row>
    <row r="35" spans="2:16">
      <c r="B35" s="2" t="s">
        <v>59</v>
      </c>
      <c r="C35" s="3">
        <v>82.65</v>
      </c>
      <c r="D35" s="3">
        <v>81.650000000000006</v>
      </c>
      <c r="E35" s="3">
        <v>81.650000000000006</v>
      </c>
      <c r="F35" s="3">
        <v>82.95</v>
      </c>
      <c r="G35" s="3">
        <v>88.35</v>
      </c>
      <c r="H35" s="3">
        <v>87.8</v>
      </c>
      <c r="I35" s="3">
        <v>87.8</v>
      </c>
      <c r="J35" s="3">
        <v>84.4</v>
      </c>
      <c r="K35" s="3">
        <v>86.45</v>
      </c>
      <c r="L35" s="3">
        <v>78.599999999999994</v>
      </c>
      <c r="M35" s="3">
        <v>84</v>
      </c>
      <c r="N35" s="3">
        <v>88.35</v>
      </c>
      <c r="O35" s="3">
        <v>88.35</v>
      </c>
      <c r="P35" s="3">
        <v>0</v>
      </c>
    </row>
    <row r="36" spans="2:16">
      <c r="B36" s="2" t="s">
        <v>60</v>
      </c>
      <c r="C36" s="3">
        <v>100</v>
      </c>
      <c r="D36" s="3">
        <v>100</v>
      </c>
      <c r="E36" s="3">
        <v>100</v>
      </c>
      <c r="F36" s="3">
        <v>100</v>
      </c>
      <c r="G36" s="3">
        <v>100</v>
      </c>
      <c r="H36" s="3">
        <v>100</v>
      </c>
      <c r="I36" s="3">
        <v>100</v>
      </c>
      <c r="J36" s="3">
        <v>0</v>
      </c>
      <c r="K36" s="3">
        <v>0</v>
      </c>
      <c r="L36" s="3">
        <v>0</v>
      </c>
      <c r="M36" s="3">
        <v>0</v>
      </c>
      <c r="N36" s="3">
        <v>100</v>
      </c>
      <c r="O36" s="3">
        <v>100</v>
      </c>
      <c r="P36" s="3">
        <v>0</v>
      </c>
    </row>
    <row r="37" spans="2:16">
      <c r="B37" s="2" t="s">
        <v>61</v>
      </c>
      <c r="C37" s="3">
        <v>94</v>
      </c>
      <c r="D37" s="3">
        <v>93.2</v>
      </c>
      <c r="E37" s="3">
        <v>93.2</v>
      </c>
      <c r="F37" s="3">
        <v>91.7</v>
      </c>
      <c r="G37" s="3">
        <v>93.2</v>
      </c>
      <c r="H37" s="3">
        <v>95.5</v>
      </c>
      <c r="I37" s="3">
        <v>95.5</v>
      </c>
      <c r="J37" s="3">
        <v>0</v>
      </c>
      <c r="K37" s="3">
        <v>0.8</v>
      </c>
      <c r="L37" s="3">
        <v>0</v>
      </c>
      <c r="M37" s="3">
        <v>0</v>
      </c>
      <c r="N37" s="3">
        <v>89</v>
      </c>
      <c r="O37" s="3">
        <v>89</v>
      </c>
      <c r="P37" s="3">
        <v>0</v>
      </c>
    </row>
    <row r="38" spans="2:16">
      <c r="B38" s="2" t="s">
        <v>33</v>
      </c>
      <c r="C38" s="3">
        <v>72.7</v>
      </c>
      <c r="D38" s="3">
        <v>72.7</v>
      </c>
      <c r="E38" s="3">
        <v>72.7</v>
      </c>
      <c r="F38" s="3">
        <v>72.7</v>
      </c>
      <c r="G38" s="3">
        <v>0</v>
      </c>
      <c r="H38" s="3">
        <v>0</v>
      </c>
      <c r="I38" s="3">
        <v>45.5</v>
      </c>
      <c r="J38" s="3">
        <v>0</v>
      </c>
      <c r="K38" s="3">
        <v>0</v>
      </c>
      <c r="L38" s="3">
        <v>100</v>
      </c>
      <c r="M38" s="3">
        <v>0</v>
      </c>
      <c r="N38" s="3">
        <v>0</v>
      </c>
      <c r="O38" s="3">
        <v>0</v>
      </c>
      <c r="P38" s="3">
        <v>0</v>
      </c>
    </row>
    <row r="39" spans="2:16">
      <c r="B39" s="2" t="s">
        <v>62</v>
      </c>
      <c r="C39" s="3">
        <v>94.05</v>
      </c>
      <c r="D39" s="3">
        <v>94.05</v>
      </c>
      <c r="E39" s="3">
        <v>94.05</v>
      </c>
      <c r="F39" s="3">
        <v>89.05</v>
      </c>
      <c r="G39" s="3">
        <v>98.224999999999994</v>
      </c>
      <c r="H39" s="3">
        <v>94.05</v>
      </c>
      <c r="I39" s="3">
        <v>4.1749999999999998</v>
      </c>
      <c r="J39" s="3">
        <v>0</v>
      </c>
      <c r="K39" s="3">
        <v>88.224999999999994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2:16">
      <c r="B40" s="2" t="s">
        <v>63</v>
      </c>
      <c r="C40" s="3">
        <v>94.3</v>
      </c>
      <c r="D40" s="3">
        <v>93.3</v>
      </c>
      <c r="E40" s="3">
        <v>93.3</v>
      </c>
      <c r="F40" s="3">
        <v>93.3</v>
      </c>
      <c r="G40" s="3">
        <v>94.8</v>
      </c>
      <c r="H40" s="3">
        <v>0</v>
      </c>
      <c r="I40" s="3">
        <v>0</v>
      </c>
      <c r="J40" s="3">
        <v>94.8</v>
      </c>
      <c r="K40" s="3">
        <v>96.9</v>
      </c>
      <c r="L40" s="3">
        <v>42.8</v>
      </c>
      <c r="M40" s="3">
        <v>97.9</v>
      </c>
      <c r="N40" s="3">
        <v>97.9</v>
      </c>
      <c r="O40" s="3">
        <v>97.9</v>
      </c>
      <c r="P40" s="3">
        <v>61.3</v>
      </c>
    </row>
    <row r="41" spans="2:16">
      <c r="B41" s="2" t="s">
        <v>64</v>
      </c>
      <c r="C41" s="3">
        <v>98.6</v>
      </c>
      <c r="D41" s="3">
        <v>98.6</v>
      </c>
      <c r="E41" s="3">
        <v>98.6</v>
      </c>
      <c r="F41" s="3">
        <v>97.9</v>
      </c>
      <c r="G41" s="3">
        <v>99.3</v>
      </c>
      <c r="H41" s="3">
        <v>97.9</v>
      </c>
      <c r="I41" s="3">
        <v>97.2</v>
      </c>
      <c r="J41" s="3">
        <v>97.9</v>
      </c>
      <c r="K41" s="3">
        <v>99.3</v>
      </c>
      <c r="L41" s="3">
        <v>93.6</v>
      </c>
      <c r="M41" s="3">
        <v>96.5</v>
      </c>
      <c r="N41" s="3">
        <v>98.6</v>
      </c>
      <c r="O41" s="3">
        <v>97.9</v>
      </c>
      <c r="P41" s="3">
        <v>97.2</v>
      </c>
    </row>
    <row r="42" spans="2:16">
      <c r="B42" s="2" t="s">
        <v>65</v>
      </c>
      <c r="C42" s="3">
        <v>96.6</v>
      </c>
      <c r="D42" s="3">
        <v>94.6</v>
      </c>
      <c r="E42" s="3">
        <v>94.6</v>
      </c>
      <c r="F42" s="3">
        <v>94.6</v>
      </c>
      <c r="G42" s="3">
        <v>92.6</v>
      </c>
      <c r="H42" s="3">
        <v>96.6</v>
      </c>
      <c r="I42" s="3">
        <v>97.3</v>
      </c>
      <c r="J42" s="3">
        <v>91.9</v>
      </c>
      <c r="K42" s="3">
        <v>93.2</v>
      </c>
      <c r="L42" s="3">
        <v>91.9</v>
      </c>
      <c r="M42" s="3">
        <v>96.6</v>
      </c>
      <c r="N42" s="3">
        <v>95.3</v>
      </c>
      <c r="O42" s="3">
        <v>95.3</v>
      </c>
      <c r="P42" s="3">
        <v>93.9</v>
      </c>
    </row>
    <row r="43" spans="2:16">
      <c r="B43" s="2" t="s">
        <v>66</v>
      </c>
      <c r="C43" s="3">
        <v>96.1</v>
      </c>
      <c r="D43" s="3">
        <v>96.1</v>
      </c>
      <c r="E43" s="3">
        <v>96.1</v>
      </c>
      <c r="F43" s="3">
        <v>96.1</v>
      </c>
      <c r="G43" s="3">
        <v>97.7</v>
      </c>
      <c r="H43" s="3">
        <v>94.6</v>
      </c>
      <c r="I43" s="3">
        <v>96.9</v>
      </c>
      <c r="J43" s="3">
        <v>97.7</v>
      </c>
      <c r="K43" s="3">
        <v>96.9</v>
      </c>
      <c r="L43" s="3">
        <v>97.7</v>
      </c>
      <c r="M43" s="3">
        <v>97.7</v>
      </c>
      <c r="N43" s="3">
        <v>97.7</v>
      </c>
      <c r="O43" s="3">
        <v>96.9</v>
      </c>
      <c r="P43" s="3">
        <v>97.7</v>
      </c>
    </row>
    <row r="44" spans="2:16">
      <c r="B44" s="2" t="s">
        <v>67</v>
      </c>
      <c r="C44" s="3">
        <v>100</v>
      </c>
      <c r="D44" s="3">
        <v>100</v>
      </c>
      <c r="E44" s="3">
        <v>100</v>
      </c>
      <c r="F44" s="3">
        <v>100</v>
      </c>
      <c r="G44" s="3">
        <v>100</v>
      </c>
      <c r="H44" s="3">
        <v>100</v>
      </c>
      <c r="I44" s="3">
        <v>100</v>
      </c>
      <c r="J44" s="3">
        <v>100</v>
      </c>
      <c r="K44" s="3">
        <v>75</v>
      </c>
      <c r="L44" s="3">
        <v>100</v>
      </c>
      <c r="M44" s="3">
        <v>100</v>
      </c>
      <c r="N44" s="3">
        <v>100</v>
      </c>
      <c r="O44" s="3">
        <v>100</v>
      </c>
      <c r="P44" s="3">
        <v>100</v>
      </c>
    </row>
    <row r="45" spans="2:16">
      <c r="B45" s="2" t="s">
        <v>68</v>
      </c>
      <c r="C45" s="3">
        <v>93</v>
      </c>
      <c r="D45" s="3">
        <v>93</v>
      </c>
      <c r="E45" s="3">
        <v>93</v>
      </c>
      <c r="F45" s="3">
        <v>93</v>
      </c>
      <c r="G45" s="3">
        <v>90.7</v>
      </c>
      <c r="H45" s="3">
        <v>93</v>
      </c>
      <c r="I45" s="3">
        <v>93</v>
      </c>
      <c r="J45" s="3">
        <v>93</v>
      </c>
      <c r="K45" s="3">
        <v>95.3</v>
      </c>
      <c r="L45" s="3">
        <v>90.7</v>
      </c>
      <c r="M45" s="3">
        <v>90.7</v>
      </c>
      <c r="N45" s="3">
        <v>93</v>
      </c>
      <c r="O45" s="3">
        <v>93</v>
      </c>
      <c r="P45" s="3">
        <v>93</v>
      </c>
    </row>
    <row r="46" spans="2:16">
      <c r="B46" s="2" t="s">
        <v>6</v>
      </c>
      <c r="C46" s="3">
        <v>100</v>
      </c>
      <c r="D46" s="3">
        <v>100</v>
      </c>
      <c r="E46" s="3">
        <v>100</v>
      </c>
      <c r="F46" s="3">
        <v>100</v>
      </c>
      <c r="G46" s="3">
        <v>100</v>
      </c>
      <c r="H46" s="3">
        <v>100</v>
      </c>
      <c r="I46" s="3">
        <v>100</v>
      </c>
      <c r="J46" s="3">
        <v>100</v>
      </c>
      <c r="K46" s="3">
        <v>100</v>
      </c>
      <c r="L46" s="3">
        <v>100</v>
      </c>
      <c r="M46" s="3">
        <v>0</v>
      </c>
      <c r="N46" s="3">
        <v>100</v>
      </c>
      <c r="O46" s="3">
        <v>100</v>
      </c>
      <c r="P46" s="3">
        <v>100</v>
      </c>
    </row>
    <row r="47" spans="2:16">
      <c r="B47" s="2" t="s">
        <v>7</v>
      </c>
      <c r="C47" s="3">
        <v>98.7</v>
      </c>
      <c r="D47" s="3">
        <v>98.7</v>
      </c>
      <c r="E47" s="3">
        <v>98.7</v>
      </c>
      <c r="F47" s="3">
        <v>100</v>
      </c>
      <c r="G47" s="3">
        <v>98.7</v>
      </c>
      <c r="H47" s="3">
        <v>98.7</v>
      </c>
      <c r="I47" s="3">
        <v>96.3</v>
      </c>
      <c r="J47" s="3">
        <v>98.7</v>
      </c>
      <c r="K47" s="3">
        <v>98.7</v>
      </c>
      <c r="L47" s="3">
        <v>97.4</v>
      </c>
      <c r="M47" s="3">
        <v>0</v>
      </c>
      <c r="N47" s="3">
        <v>98.7</v>
      </c>
      <c r="O47" s="3">
        <v>97.4</v>
      </c>
      <c r="P47" s="3">
        <v>97.4</v>
      </c>
    </row>
  </sheetData>
  <sortState xmlns:xlrd2="http://schemas.microsoft.com/office/spreadsheetml/2017/richdata2" ref="G1:H9">
    <sortCondition descending="1" ref="H1:H9"/>
  </sortState>
  <mergeCells count="1">
    <mergeCell ref="C22:P2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C7FDD-853B-407C-8425-DD413F8D5029}">
  <dimension ref="A1:AJ55"/>
  <sheetViews>
    <sheetView workbookViewId="0">
      <selection activeCell="C20" sqref="C20:H20"/>
    </sheetView>
  </sheetViews>
  <sheetFormatPr defaultRowHeight="14.4"/>
  <cols>
    <col min="1" max="1" width="8.44140625" customWidth="1"/>
    <col min="2" max="2" width="13.109375" customWidth="1"/>
    <col min="3" max="3" width="7.88671875" customWidth="1"/>
    <col min="4" max="4" width="7.6640625" customWidth="1"/>
  </cols>
  <sheetData>
    <row r="1" spans="1:36">
      <c r="C1" s="17" t="s">
        <v>185</v>
      </c>
      <c r="D1" s="18"/>
      <c r="E1" s="18"/>
      <c r="F1" s="18"/>
      <c r="G1" s="18"/>
      <c r="H1" s="18"/>
    </row>
    <row r="2" spans="1:36" ht="34.200000000000003" customHeight="1">
      <c r="A2" s="9" t="s">
        <v>179</v>
      </c>
      <c r="B2" s="8" t="s">
        <v>173</v>
      </c>
      <c r="C2" s="6" t="s">
        <v>173</v>
      </c>
      <c r="D2" s="6" t="s">
        <v>85</v>
      </c>
      <c r="E2" s="8" t="s">
        <v>174</v>
      </c>
      <c r="F2" s="6" t="s">
        <v>175</v>
      </c>
      <c r="G2" s="8" t="s">
        <v>176</v>
      </c>
      <c r="H2" s="6" t="s">
        <v>177</v>
      </c>
      <c r="I2" s="6"/>
      <c r="J2" s="1"/>
      <c r="K2" s="1"/>
      <c r="L2" s="1"/>
      <c r="M2" s="1"/>
      <c r="N2" s="1"/>
      <c r="O2" s="1"/>
      <c r="P2" s="1"/>
      <c r="Q2" s="1"/>
      <c r="R2" s="1"/>
      <c r="S2" s="1"/>
    </row>
    <row r="3" spans="1:36">
      <c r="B3" t="s">
        <v>77</v>
      </c>
      <c r="C3">
        <v>6.25E-2</v>
      </c>
      <c r="D3">
        <v>3.2599999999999997E-2</v>
      </c>
      <c r="E3">
        <v>1.66E-2</v>
      </c>
      <c r="F3">
        <v>2.0000000000000001E-4</v>
      </c>
      <c r="G3">
        <v>5.1000000000000004E-3</v>
      </c>
      <c r="H3">
        <v>1.2999999999999999E-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36">
      <c r="B4" t="s">
        <v>81</v>
      </c>
      <c r="C4">
        <v>6.25E-2</v>
      </c>
      <c r="D4">
        <v>0.1157</v>
      </c>
      <c r="E4">
        <v>0.1134</v>
      </c>
      <c r="F4">
        <v>8.1799999999999998E-2</v>
      </c>
      <c r="G4">
        <v>0.1245</v>
      </c>
      <c r="H4">
        <v>0.1275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36">
      <c r="B5" t="s">
        <v>69</v>
      </c>
      <c r="C5">
        <v>6.25E-2</v>
      </c>
      <c r="D5">
        <v>7.9200000000000007E-2</v>
      </c>
      <c r="E5">
        <v>0.13750000000000001</v>
      </c>
      <c r="F5">
        <v>6.5500000000000003E-2</v>
      </c>
      <c r="G5">
        <v>3.3999999999999998E-3</v>
      </c>
      <c r="H5">
        <v>1.4E-2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36">
      <c r="B6" t="s">
        <v>78</v>
      </c>
      <c r="C6">
        <v>6.25E-2</v>
      </c>
      <c r="D6">
        <v>5.7599999999999998E-2</v>
      </c>
      <c r="E6">
        <v>1.38E-2</v>
      </c>
      <c r="F6">
        <v>1.9800000000000002E-2</v>
      </c>
      <c r="G6">
        <v>2.9000000000000001E-2</v>
      </c>
      <c r="H6">
        <v>4.0000000000000002E-4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36">
      <c r="B7" t="s">
        <v>79</v>
      </c>
      <c r="C7">
        <v>6.25E-2</v>
      </c>
      <c r="D7">
        <v>4.3999999999999997E-2</v>
      </c>
      <c r="E7">
        <v>4.6600000000000003E-2</v>
      </c>
      <c r="F7">
        <v>0</v>
      </c>
      <c r="G7">
        <v>4.0000000000000002E-4</v>
      </c>
      <c r="H7">
        <v>9.1999999999999998E-3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36">
      <c r="B8" t="s">
        <v>72</v>
      </c>
      <c r="C8">
        <v>6.25E-2</v>
      </c>
      <c r="D8">
        <v>7.1599999999999997E-2</v>
      </c>
      <c r="E8">
        <v>5.4300000000000001E-2</v>
      </c>
      <c r="F8">
        <v>0.1085</v>
      </c>
      <c r="G8">
        <v>7.5600000000000001E-2</v>
      </c>
      <c r="H8">
        <v>0.11119999999999999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36">
      <c r="B9" t="s">
        <v>82</v>
      </c>
      <c r="C9">
        <v>6.25E-2</v>
      </c>
      <c r="D9">
        <v>9.7100000000000006E-2</v>
      </c>
      <c r="E9">
        <v>8.43E-2</v>
      </c>
      <c r="F9">
        <v>0.1111</v>
      </c>
      <c r="G9">
        <v>0.13730000000000001</v>
      </c>
      <c r="H9">
        <v>0.1236</v>
      </c>
    </row>
    <row r="10" spans="1:36">
      <c r="B10" t="s">
        <v>83</v>
      </c>
      <c r="C10">
        <v>6.25E-2</v>
      </c>
      <c r="D10">
        <v>6.0699999999999997E-2</v>
      </c>
      <c r="E10">
        <v>4.0300000000000002E-2</v>
      </c>
      <c r="F10">
        <v>4.0000000000000002E-4</v>
      </c>
      <c r="G10">
        <v>2.5999999999999999E-3</v>
      </c>
      <c r="H10">
        <v>4.7999999999999996E-3</v>
      </c>
      <c r="L10" s="1"/>
      <c r="M10" s="1"/>
      <c r="N10" s="1"/>
      <c r="S10" s="1"/>
      <c r="T10" s="1"/>
      <c r="U10" s="1"/>
      <c r="Z10" s="1"/>
      <c r="AA10" s="1"/>
      <c r="AB10" s="1"/>
      <c r="AG10" s="1"/>
      <c r="AH10" s="1"/>
      <c r="AI10" s="1"/>
    </row>
    <row r="11" spans="1:36">
      <c r="B11" t="s">
        <v>71</v>
      </c>
      <c r="C11">
        <v>6.25E-2</v>
      </c>
      <c r="D11">
        <v>5.9400000000000001E-2</v>
      </c>
      <c r="E11">
        <v>5.0200000000000002E-2</v>
      </c>
      <c r="F11">
        <v>9.2999999999999999E-2</v>
      </c>
      <c r="G11">
        <v>6.6400000000000001E-2</v>
      </c>
      <c r="H11">
        <v>0.1124</v>
      </c>
      <c r="L11" s="1"/>
      <c r="M11" s="1"/>
      <c r="N11" s="1"/>
      <c r="O11" s="1"/>
      <c r="S11" s="1"/>
      <c r="T11" s="1"/>
      <c r="U11" s="1"/>
      <c r="V11" s="1"/>
      <c r="Z11" s="1"/>
      <c r="AA11" s="1"/>
      <c r="AB11" s="1"/>
      <c r="AC11" s="1"/>
      <c r="AG11" s="1"/>
      <c r="AH11" s="1"/>
      <c r="AI11" s="1"/>
      <c r="AJ11" s="1"/>
    </row>
    <row r="12" spans="1:36">
      <c r="B12" t="s">
        <v>76</v>
      </c>
      <c r="C12">
        <v>6.25E-2</v>
      </c>
      <c r="D12">
        <v>7.4899999999999994E-2</v>
      </c>
      <c r="E12">
        <v>5.2600000000000001E-2</v>
      </c>
      <c r="F12">
        <v>5.28E-2</v>
      </c>
      <c r="G12">
        <v>0.1033</v>
      </c>
      <c r="H12">
        <v>7.6300000000000007E-2</v>
      </c>
      <c r="J12" s="1"/>
      <c r="K12" s="1"/>
      <c r="L12" s="1"/>
      <c r="M12" s="1"/>
      <c r="N12" s="1"/>
      <c r="O12" s="1"/>
      <c r="Q12" s="1"/>
      <c r="R12" s="1"/>
      <c r="S12" s="1"/>
      <c r="T12" s="1"/>
      <c r="U12" s="1"/>
      <c r="V12" s="1"/>
      <c r="X12" s="1"/>
      <c r="Y12" s="1"/>
      <c r="Z12" s="1"/>
      <c r="AA12" s="1"/>
      <c r="AB12" s="1"/>
      <c r="AC12" s="1"/>
      <c r="AE12" s="1"/>
      <c r="AF12" s="1"/>
      <c r="AG12" s="1"/>
      <c r="AH12" s="1"/>
      <c r="AI12" s="1"/>
      <c r="AJ12" s="1"/>
    </row>
    <row r="13" spans="1:36">
      <c r="B13" t="s">
        <v>80</v>
      </c>
      <c r="C13">
        <v>6.25E-2</v>
      </c>
      <c r="D13">
        <v>0.04</v>
      </c>
      <c r="E13">
        <v>1.89E-2</v>
      </c>
      <c r="F13">
        <v>3.3000000000000002E-2</v>
      </c>
      <c r="G13">
        <v>6.4799999999999996E-2</v>
      </c>
      <c r="H13">
        <v>6.3500000000000001E-2</v>
      </c>
      <c r="J13" s="1"/>
      <c r="K13" s="1"/>
      <c r="L13" s="1"/>
      <c r="M13" s="1"/>
      <c r="N13" s="1"/>
      <c r="O13" s="1"/>
      <c r="Q13" s="1"/>
      <c r="R13" s="1"/>
      <c r="S13" s="1"/>
      <c r="T13" s="1"/>
      <c r="U13" s="1"/>
      <c r="V13" s="1"/>
      <c r="X13" s="1"/>
      <c r="Y13" s="1"/>
      <c r="Z13" s="1"/>
      <c r="AA13" s="1"/>
      <c r="AB13" s="1"/>
      <c r="AC13" s="1"/>
      <c r="AE13" s="1"/>
      <c r="AF13" s="1"/>
      <c r="AG13" s="1"/>
      <c r="AH13" s="1"/>
      <c r="AI13" s="1"/>
      <c r="AJ13" s="1"/>
    </row>
    <row r="14" spans="1:36">
      <c r="B14" t="s">
        <v>70</v>
      </c>
      <c r="C14">
        <v>6.25E-2</v>
      </c>
      <c r="D14">
        <v>3.5299999999999998E-2</v>
      </c>
      <c r="E14">
        <v>3.49E-2</v>
      </c>
      <c r="F14">
        <v>3.3999999999999998E-3</v>
      </c>
      <c r="G14">
        <v>4.0599999999999997E-2</v>
      </c>
      <c r="H14">
        <v>5.2600000000000001E-2</v>
      </c>
      <c r="J14" s="1"/>
      <c r="K14" s="1"/>
      <c r="L14" s="1"/>
      <c r="M14" s="1"/>
      <c r="N14" s="1"/>
      <c r="O14" s="1"/>
      <c r="Q14" s="1"/>
      <c r="R14" s="1"/>
      <c r="S14" s="1"/>
      <c r="T14" s="1"/>
      <c r="U14" s="1"/>
      <c r="V14" s="1"/>
      <c r="X14" s="1"/>
      <c r="Y14" s="1"/>
      <c r="Z14" s="1"/>
      <c r="AA14" s="1"/>
      <c r="AB14" s="1"/>
      <c r="AC14" s="1"/>
      <c r="AE14" s="1"/>
      <c r="AF14" s="1"/>
      <c r="AG14" s="1"/>
      <c r="AH14" s="1"/>
      <c r="AI14" s="1"/>
      <c r="AJ14" s="1"/>
    </row>
    <row r="15" spans="1:36">
      <c r="B15" t="s">
        <v>84</v>
      </c>
      <c r="C15">
        <v>6.25E-2</v>
      </c>
      <c r="D15">
        <v>7.4099999999999999E-2</v>
      </c>
      <c r="E15">
        <v>0.1288</v>
      </c>
      <c r="F15">
        <v>0.2424</v>
      </c>
      <c r="G15">
        <v>0.15210000000000001</v>
      </c>
      <c r="H15">
        <v>0.1681</v>
      </c>
      <c r="J15" s="1"/>
      <c r="K15" s="1"/>
      <c r="L15" s="1"/>
      <c r="M15" s="1"/>
      <c r="N15" s="1"/>
      <c r="O15" s="1"/>
      <c r="Q15" s="1"/>
      <c r="R15" s="1"/>
      <c r="S15" s="1"/>
      <c r="T15" s="1"/>
      <c r="U15" s="1"/>
      <c r="V15" s="1"/>
      <c r="X15" s="1"/>
      <c r="Y15" s="1"/>
      <c r="Z15" s="1"/>
      <c r="AA15" s="1"/>
      <c r="AB15" s="1"/>
      <c r="AC15" s="1"/>
      <c r="AE15" s="1"/>
      <c r="AF15" s="1"/>
      <c r="AG15" s="1"/>
      <c r="AH15" s="1"/>
      <c r="AI15" s="1"/>
      <c r="AJ15" s="1"/>
    </row>
    <row r="16" spans="1:36">
      <c r="B16" t="s">
        <v>74</v>
      </c>
      <c r="C16">
        <v>6.25E-2</v>
      </c>
      <c r="D16">
        <v>4.7600000000000003E-2</v>
      </c>
      <c r="E16">
        <v>4.2900000000000001E-2</v>
      </c>
      <c r="F16">
        <v>8.0999999999999996E-3</v>
      </c>
      <c r="G16">
        <v>4.5499999999999999E-2</v>
      </c>
      <c r="H16">
        <v>2.2800000000000001E-2</v>
      </c>
      <c r="J16" s="1"/>
      <c r="K16" s="1"/>
      <c r="L16" s="1"/>
      <c r="M16" s="1"/>
      <c r="N16" s="1"/>
      <c r="O16" s="1"/>
      <c r="Q16" s="1"/>
      <c r="R16" s="1"/>
      <c r="S16" s="1"/>
      <c r="T16" s="1"/>
      <c r="U16" s="1"/>
      <c r="V16" s="1"/>
      <c r="X16" s="1"/>
      <c r="Y16" s="1"/>
      <c r="Z16" s="1"/>
      <c r="AA16" s="1"/>
      <c r="AB16" s="1"/>
      <c r="AC16" s="1"/>
      <c r="AE16" s="1"/>
      <c r="AF16" s="1"/>
      <c r="AG16" s="1"/>
      <c r="AH16" s="1"/>
      <c r="AI16" s="1"/>
      <c r="AJ16" s="1"/>
    </row>
    <row r="17" spans="1:36">
      <c r="B17" t="s">
        <v>73</v>
      </c>
      <c r="C17">
        <v>6.25E-2</v>
      </c>
      <c r="D17">
        <v>5.8599999999999999E-2</v>
      </c>
      <c r="E17">
        <v>6.4600000000000005E-2</v>
      </c>
      <c r="F17">
        <v>3.6700000000000003E-2</v>
      </c>
      <c r="G17">
        <v>2.7099999999999999E-2</v>
      </c>
      <c r="H17">
        <v>7.8100000000000003E-2</v>
      </c>
      <c r="J17" s="1"/>
      <c r="K17" s="1"/>
      <c r="L17" s="1"/>
      <c r="M17" s="1"/>
      <c r="N17" s="1"/>
      <c r="O17" s="1"/>
      <c r="Q17" s="1"/>
      <c r="R17" s="1"/>
      <c r="S17" s="1"/>
      <c r="T17" s="1"/>
      <c r="U17" s="1"/>
      <c r="V17" s="1"/>
      <c r="X17" s="1"/>
      <c r="Y17" s="1"/>
      <c r="Z17" s="1"/>
      <c r="AA17" s="1"/>
      <c r="AB17" s="1"/>
      <c r="AC17" s="1"/>
      <c r="AE17" s="1"/>
      <c r="AF17" s="1"/>
      <c r="AG17" s="1"/>
      <c r="AH17" s="1"/>
      <c r="AI17" s="1"/>
      <c r="AJ17" s="1"/>
    </row>
    <row r="18" spans="1:36">
      <c r="B18" t="s">
        <v>75</v>
      </c>
      <c r="C18">
        <v>6.25E-2</v>
      </c>
      <c r="D18">
        <v>5.1499999999999997E-2</v>
      </c>
      <c r="E18">
        <v>0.1004</v>
      </c>
      <c r="F18">
        <v>0.14330000000000001</v>
      </c>
      <c r="G18">
        <v>0.12230000000000001</v>
      </c>
      <c r="H18">
        <v>3.4299999999999997E-2</v>
      </c>
      <c r="J18" s="1"/>
      <c r="K18" s="1"/>
      <c r="L18" s="1"/>
      <c r="M18" s="1"/>
      <c r="N18" s="1"/>
      <c r="O18" s="1"/>
      <c r="Q18" s="1"/>
      <c r="R18" s="1"/>
      <c r="S18" s="1"/>
      <c r="T18" s="1"/>
      <c r="U18" s="1"/>
      <c r="V18" s="1"/>
      <c r="X18" s="1"/>
      <c r="Y18" s="1"/>
      <c r="Z18" s="1"/>
      <c r="AA18" s="1"/>
      <c r="AB18" s="1"/>
      <c r="AC18" s="1"/>
      <c r="AE18" s="1"/>
      <c r="AF18" s="1"/>
      <c r="AG18" s="1"/>
      <c r="AH18" s="1"/>
      <c r="AI18" s="1"/>
      <c r="AJ18" s="1"/>
    </row>
    <row r="19" spans="1:36">
      <c r="J19" s="1"/>
      <c r="K19" s="1"/>
      <c r="L19" s="1"/>
      <c r="M19" s="1"/>
      <c r="N19" s="1"/>
      <c r="O19" s="1"/>
      <c r="Q19" s="1"/>
      <c r="R19" s="1"/>
      <c r="S19" s="1"/>
      <c r="T19" s="1"/>
      <c r="U19" s="1"/>
      <c r="V19" s="1"/>
      <c r="X19" s="1"/>
      <c r="Y19" s="1"/>
      <c r="Z19" s="1"/>
      <c r="AA19" s="1"/>
      <c r="AB19" s="1"/>
      <c r="AC19" s="1"/>
      <c r="AE19" s="1"/>
      <c r="AF19" s="1"/>
      <c r="AG19" s="1"/>
      <c r="AH19" s="1"/>
      <c r="AI19" s="1"/>
      <c r="AJ19" s="1"/>
    </row>
    <row r="20" spans="1:36">
      <c r="C20" s="17" t="s">
        <v>185</v>
      </c>
      <c r="D20" s="18"/>
      <c r="E20" s="18"/>
      <c r="F20" s="18"/>
      <c r="G20" s="18"/>
      <c r="H20" s="18"/>
      <c r="J20" s="1"/>
      <c r="K20" s="1"/>
      <c r="L20" s="1"/>
      <c r="M20" s="1"/>
      <c r="N20" s="1"/>
      <c r="O20" s="1"/>
      <c r="Q20" s="1"/>
      <c r="R20" s="1"/>
      <c r="S20" s="1"/>
      <c r="T20" s="1"/>
      <c r="U20" s="1"/>
      <c r="V20" s="1"/>
      <c r="X20" s="1"/>
      <c r="Y20" s="1"/>
      <c r="Z20" s="1"/>
      <c r="AA20" s="1"/>
      <c r="AB20" s="1"/>
      <c r="AC20" s="1"/>
      <c r="AE20" s="1"/>
      <c r="AF20" s="1"/>
      <c r="AG20" s="1"/>
      <c r="AH20" s="1"/>
      <c r="AI20" s="1"/>
      <c r="AJ20" s="1"/>
    </row>
    <row r="21" spans="1:36" ht="41.4" customHeight="1">
      <c r="A21" s="9" t="s">
        <v>180</v>
      </c>
      <c r="B21" s="8" t="s">
        <v>186</v>
      </c>
      <c r="C21" s="6" t="s">
        <v>173</v>
      </c>
      <c r="D21" s="6" t="s">
        <v>85</v>
      </c>
      <c r="E21" s="6" t="s">
        <v>174</v>
      </c>
      <c r="F21" s="6" t="s">
        <v>175</v>
      </c>
      <c r="G21" s="6" t="s">
        <v>176</v>
      </c>
      <c r="H21" s="6" t="s">
        <v>178</v>
      </c>
      <c r="J21" s="1"/>
      <c r="K21" s="1"/>
      <c r="L21" s="1"/>
      <c r="M21" s="1"/>
      <c r="N21" s="1"/>
      <c r="O21" s="1"/>
      <c r="Q21" s="1"/>
      <c r="R21" s="1"/>
      <c r="S21" s="1"/>
      <c r="T21" s="1"/>
      <c r="U21" s="1"/>
      <c r="V21" s="1"/>
      <c r="X21" s="1"/>
      <c r="Y21" s="1"/>
      <c r="Z21" s="1"/>
      <c r="AA21" s="1"/>
      <c r="AB21" s="1"/>
      <c r="AC21" s="1"/>
      <c r="AE21" s="1"/>
      <c r="AF21" s="1"/>
      <c r="AG21" s="1"/>
      <c r="AH21" s="1"/>
      <c r="AI21" s="1"/>
      <c r="AJ21" s="1"/>
    </row>
    <row r="22" spans="1:36">
      <c r="B22" t="s">
        <v>77</v>
      </c>
      <c r="C22" s="7">
        <v>6.2500000000000001E-4</v>
      </c>
      <c r="D22" s="7">
        <v>2.6469392330000002E-4</v>
      </c>
      <c r="E22" s="7">
        <v>2.4911997670000002E-4</v>
      </c>
      <c r="F22" s="7">
        <v>0</v>
      </c>
      <c r="G22" s="7">
        <v>0</v>
      </c>
      <c r="H22" s="7">
        <v>0</v>
      </c>
      <c r="J22" s="1"/>
      <c r="K22" s="1"/>
      <c r="L22" s="1"/>
      <c r="M22" s="1"/>
      <c r="N22" s="1"/>
      <c r="O22" s="1"/>
      <c r="Q22" s="1"/>
      <c r="R22" s="1"/>
      <c r="S22" s="1"/>
      <c r="T22" s="1"/>
      <c r="U22" s="1"/>
      <c r="V22" s="1"/>
      <c r="X22" s="1"/>
      <c r="Y22" s="1"/>
      <c r="Z22" s="1"/>
      <c r="AA22" s="1"/>
      <c r="AB22" s="1"/>
      <c r="AC22" s="1"/>
      <c r="AE22" s="1"/>
      <c r="AF22" s="1"/>
      <c r="AG22" s="1"/>
      <c r="AH22" s="1"/>
      <c r="AI22" s="1"/>
      <c r="AJ22" s="1"/>
    </row>
    <row r="23" spans="1:36">
      <c r="B23" t="s">
        <v>81</v>
      </c>
      <c r="C23" s="7">
        <v>6.2500000000000001E-4</v>
      </c>
      <c r="D23" s="7">
        <v>5.9843429669999997E-4</v>
      </c>
      <c r="E23" s="7">
        <v>1.415784335E-3</v>
      </c>
      <c r="F23" s="7">
        <v>2.22377992E-4</v>
      </c>
      <c r="G23" s="7">
        <v>3.5003901530000002E-3</v>
      </c>
      <c r="H23" s="7">
        <v>6.8302740440000004E-4</v>
      </c>
      <c r="J23" s="1"/>
      <c r="K23" s="1"/>
      <c r="L23" s="1"/>
      <c r="M23" s="1"/>
      <c r="N23" s="1"/>
      <c r="O23" s="1"/>
      <c r="Q23" s="1"/>
      <c r="R23" s="1"/>
      <c r="S23" s="1"/>
      <c r="T23" s="1"/>
      <c r="U23" s="1"/>
      <c r="V23" s="1"/>
      <c r="X23" s="1"/>
      <c r="Y23" s="1"/>
      <c r="Z23" s="1"/>
      <c r="AA23" s="1"/>
      <c r="AB23" s="1"/>
      <c r="AC23" s="1"/>
      <c r="AE23" s="1"/>
      <c r="AF23" s="1"/>
      <c r="AG23" s="1"/>
      <c r="AH23" s="1"/>
      <c r="AI23" s="1"/>
      <c r="AJ23" s="1"/>
    </row>
    <row r="24" spans="1:36">
      <c r="B24" t="s">
        <v>69</v>
      </c>
      <c r="C24" s="7">
        <v>1.25E-3</v>
      </c>
      <c r="D24" s="7">
        <v>5.894541031E-4</v>
      </c>
      <c r="E24" s="7">
        <v>1.514806659E-3</v>
      </c>
      <c r="F24" s="7">
        <v>6.3196434420000004E-4</v>
      </c>
      <c r="G24" s="7">
        <v>0</v>
      </c>
      <c r="H24" s="7">
        <v>6.0519178559999998E-5</v>
      </c>
      <c r="J24" s="1"/>
      <c r="K24" s="1"/>
      <c r="L24" s="1"/>
      <c r="M24" s="1"/>
      <c r="N24" s="1"/>
      <c r="O24" s="1"/>
      <c r="Q24" s="1"/>
      <c r="R24" s="1"/>
      <c r="S24" s="1"/>
      <c r="T24" s="1"/>
      <c r="U24" s="1"/>
      <c r="V24" s="1"/>
      <c r="X24" s="1"/>
      <c r="Y24" s="1"/>
      <c r="Z24" s="1"/>
      <c r="AA24" s="1"/>
      <c r="AB24" s="1"/>
      <c r="AC24" s="1"/>
      <c r="AE24" s="1"/>
      <c r="AF24" s="1"/>
      <c r="AG24" s="1"/>
      <c r="AH24" s="1"/>
      <c r="AI24" s="1"/>
      <c r="AJ24" s="1"/>
    </row>
    <row r="25" spans="1:36">
      <c r="B25" t="s">
        <v>78</v>
      </c>
      <c r="C25" s="7">
        <v>1.25E-3</v>
      </c>
      <c r="D25" s="7">
        <v>8.8605789119999996E-4</v>
      </c>
      <c r="E25" s="7">
        <v>1.341449061E-3</v>
      </c>
      <c r="F25" s="7">
        <v>0</v>
      </c>
      <c r="G25" s="7">
        <v>0</v>
      </c>
      <c r="H25" s="7">
        <v>0</v>
      </c>
      <c r="J25" s="1"/>
      <c r="K25" s="1"/>
      <c r="L25" s="1"/>
      <c r="M25" s="1"/>
      <c r="N25" s="1"/>
      <c r="O25" s="1"/>
      <c r="Q25" s="1"/>
      <c r="R25" s="1"/>
      <c r="S25" s="1"/>
      <c r="T25" s="1"/>
      <c r="U25" s="1"/>
      <c r="V25" s="1"/>
      <c r="X25" s="1"/>
      <c r="Y25" s="1"/>
      <c r="Z25" s="1"/>
      <c r="AA25" s="1"/>
      <c r="AB25" s="1"/>
      <c r="AC25" s="1"/>
      <c r="AE25" s="1"/>
      <c r="AF25" s="1"/>
      <c r="AG25" s="1"/>
      <c r="AH25" s="1"/>
      <c r="AI25" s="1"/>
      <c r="AJ25" s="1"/>
    </row>
    <row r="26" spans="1:36">
      <c r="B26" t="s">
        <v>79</v>
      </c>
      <c r="C26" s="7">
        <v>1.25E-3</v>
      </c>
      <c r="D26" s="7">
        <v>8.4014057149999996E-4</v>
      </c>
      <c r="E26" s="7">
        <v>1.475506082E-3</v>
      </c>
      <c r="F26" s="7">
        <v>0</v>
      </c>
      <c r="G26" s="7">
        <v>0</v>
      </c>
      <c r="H26" s="7">
        <v>0</v>
      </c>
      <c r="J26" s="1"/>
      <c r="K26" s="1"/>
      <c r="L26" s="1"/>
      <c r="M26" s="1"/>
      <c r="N26" s="1"/>
      <c r="O26" s="1"/>
      <c r="Q26" s="1"/>
      <c r="R26" s="1"/>
      <c r="S26" s="1"/>
      <c r="T26" s="1"/>
      <c r="U26" s="1"/>
      <c r="V26" s="1"/>
      <c r="X26" s="1"/>
      <c r="Y26" s="1"/>
      <c r="Z26" s="1"/>
      <c r="AA26" s="1"/>
      <c r="AB26" s="1"/>
      <c r="AC26" s="1"/>
      <c r="AE26" s="1"/>
      <c r="AF26" s="1"/>
      <c r="AG26" s="1"/>
      <c r="AH26" s="1"/>
      <c r="AI26" s="1"/>
      <c r="AJ26" s="1"/>
    </row>
    <row r="27" spans="1:36">
      <c r="B27" t="s">
        <v>72</v>
      </c>
      <c r="C27" s="7">
        <v>2.5000000000000001E-3</v>
      </c>
      <c r="D27" s="7">
        <v>1.383535873E-3</v>
      </c>
      <c r="E27" s="7">
        <v>2.260130844E-3</v>
      </c>
      <c r="F27" s="7">
        <v>7.1177235439999996E-4</v>
      </c>
      <c r="G27" s="7">
        <v>3.3980591879999999E-4</v>
      </c>
      <c r="H27" s="7">
        <v>1.2321420030000001E-3</v>
      </c>
      <c r="J27" s="1"/>
      <c r="K27" s="1"/>
      <c r="L27" s="1"/>
      <c r="M27" s="1"/>
      <c r="N27" s="1"/>
      <c r="O27" s="1"/>
      <c r="Q27" s="1"/>
      <c r="R27" s="1"/>
      <c r="S27" s="1"/>
      <c r="T27" s="1"/>
      <c r="U27" s="1"/>
      <c r="V27" s="1"/>
      <c r="X27" s="1"/>
      <c r="Y27" s="1"/>
      <c r="Z27" s="1"/>
      <c r="AA27" s="1"/>
      <c r="AB27" s="1"/>
      <c r="AC27" s="1"/>
      <c r="AE27" s="1"/>
      <c r="AF27" s="1"/>
      <c r="AG27" s="1"/>
      <c r="AH27" s="1"/>
      <c r="AI27" s="1"/>
      <c r="AJ27" s="1"/>
    </row>
    <row r="28" spans="1:36">
      <c r="B28" t="s">
        <v>82</v>
      </c>
      <c r="C28" s="7">
        <v>2.5000000000000001E-3</v>
      </c>
      <c r="D28" s="7">
        <v>3.3004769740000001E-3</v>
      </c>
      <c r="E28" s="7">
        <v>4.6347608149999997E-3</v>
      </c>
      <c r="F28" s="7">
        <v>1.154755306E-3</v>
      </c>
      <c r="G28" s="7">
        <v>2.630540576E-4</v>
      </c>
      <c r="H28" s="7">
        <v>2.2348175220000001E-3</v>
      </c>
    </row>
    <row r="29" spans="1:36">
      <c r="B29" t="s">
        <v>83</v>
      </c>
      <c r="C29" s="7">
        <v>2.5000000000000001E-3</v>
      </c>
      <c r="D29" s="7">
        <v>1.222571279E-3</v>
      </c>
      <c r="E29" s="7">
        <v>6.6893090560000003E-4</v>
      </c>
      <c r="F29" s="7">
        <v>1.525238891E-5</v>
      </c>
      <c r="G29" s="7">
        <v>1.662510391E-3</v>
      </c>
      <c r="H29" s="7">
        <v>5.1481376609999999E-5</v>
      </c>
      <c r="I29" s="5"/>
      <c r="K29" s="19"/>
      <c r="L29" s="20"/>
      <c r="M29" s="5"/>
    </row>
    <row r="30" spans="1:36">
      <c r="B30" t="s">
        <v>71</v>
      </c>
      <c r="C30" s="7">
        <v>2.5000000000000001E-2</v>
      </c>
      <c r="D30" s="7">
        <v>2.5246027019999999E-2</v>
      </c>
      <c r="E30" s="7">
        <v>4.1858258330000002E-2</v>
      </c>
      <c r="F30" s="7">
        <v>1.2378794110000001E-2</v>
      </c>
      <c r="G30" s="7">
        <v>7.7853838260000002E-2</v>
      </c>
      <c r="H30" s="7">
        <v>3.4213859620000002E-2</v>
      </c>
      <c r="I30" s="1"/>
      <c r="K30" s="1"/>
      <c r="L30" s="1"/>
      <c r="M30" s="1"/>
    </row>
    <row r="31" spans="1:36">
      <c r="B31" t="s">
        <v>76</v>
      </c>
      <c r="C31" s="7">
        <v>2.5000000000000001E-2</v>
      </c>
      <c r="D31" s="7">
        <v>1.907350763E-2</v>
      </c>
      <c r="E31" s="7">
        <v>3.2100704260000001E-2</v>
      </c>
      <c r="F31" s="7">
        <v>5.9797004169999998E-3</v>
      </c>
      <c r="G31" s="7">
        <v>7.7662237399999997E-3</v>
      </c>
      <c r="H31" s="7">
        <v>1.2158864470000001E-2</v>
      </c>
      <c r="I31" s="1"/>
      <c r="K31" s="1"/>
      <c r="L31" s="1"/>
      <c r="M31" s="1"/>
    </row>
    <row r="32" spans="1:36">
      <c r="B32" t="s">
        <v>80</v>
      </c>
      <c r="C32" s="7">
        <v>2.5000000000000001E-2</v>
      </c>
      <c r="D32" s="7">
        <v>1.302442734E-2</v>
      </c>
      <c r="E32" s="7">
        <v>3.5551431209999998E-2</v>
      </c>
      <c r="F32" s="7">
        <v>3.8445517010000001E-3</v>
      </c>
      <c r="G32" s="7">
        <v>4.2746839580000001E-3</v>
      </c>
      <c r="H32" s="7">
        <v>7.8403772170000004E-3</v>
      </c>
      <c r="I32" s="1"/>
      <c r="K32" s="1"/>
      <c r="L32" s="1"/>
      <c r="M32" s="1"/>
    </row>
    <row r="33" spans="2:13">
      <c r="B33" t="s">
        <v>70</v>
      </c>
      <c r="C33" s="7">
        <v>0.125</v>
      </c>
      <c r="D33" s="7">
        <v>5.3358033419999999E-2</v>
      </c>
      <c r="E33" s="7">
        <v>8.8244565339999997E-2</v>
      </c>
      <c r="F33" s="7">
        <v>0</v>
      </c>
      <c r="G33" s="7">
        <v>0.18329609520000001</v>
      </c>
      <c r="H33" s="7">
        <v>7.5679050679999998E-2</v>
      </c>
      <c r="I33" s="1"/>
      <c r="K33" s="1"/>
      <c r="L33" s="1"/>
      <c r="M33" s="1"/>
    </row>
    <row r="34" spans="2:13">
      <c r="B34" t="s">
        <v>84</v>
      </c>
      <c r="C34" s="7">
        <v>0.125</v>
      </c>
      <c r="D34" s="7">
        <v>0.107835897</v>
      </c>
      <c r="E34" s="7">
        <v>0.19638286660000001</v>
      </c>
      <c r="F34" s="7">
        <v>0.81593094109999997</v>
      </c>
      <c r="G34" s="7">
        <v>0.25889304619999998</v>
      </c>
      <c r="H34" s="7">
        <v>0.24060928249999999</v>
      </c>
      <c r="I34" s="1"/>
      <c r="K34" s="1"/>
      <c r="L34" s="1"/>
      <c r="M34" s="1"/>
    </row>
    <row r="35" spans="2:13">
      <c r="B35" t="s">
        <v>74</v>
      </c>
      <c r="C35" s="7">
        <v>0.16250000000000001</v>
      </c>
      <c r="D35" s="7">
        <v>0.1219350218</v>
      </c>
      <c r="E35" s="7">
        <v>4.5718158410000001E-2</v>
      </c>
      <c r="F35" s="7">
        <v>0</v>
      </c>
      <c r="G35" s="7">
        <v>3.5153906610000001E-2</v>
      </c>
      <c r="H35" s="7">
        <v>1.4714183679999999E-2</v>
      </c>
      <c r="I35" s="1"/>
      <c r="K35" s="1"/>
      <c r="L35" s="1"/>
      <c r="M35" s="1"/>
    </row>
    <row r="36" spans="2:13">
      <c r="B36" t="s">
        <v>73</v>
      </c>
      <c r="C36" s="7">
        <v>0.25</v>
      </c>
      <c r="D36" s="7">
        <v>0.33508601040000002</v>
      </c>
      <c r="E36" s="7">
        <v>0.27150293510000001</v>
      </c>
      <c r="F36" s="7">
        <v>6.9730227869999994E-2</v>
      </c>
      <c r="G36" s="7">
        <v>0.31913764280000001</v>
      </c>
      <c r="H36" s="7">
        <v>0.37180170750000002</v>
      </c>
      <c r="I36" s="1"/>
      <c r="K36" s="1"/>
      <c r="L36" s="1"/>
      <c r="M36" s="1"/>
    </row>
    <row r="37" spans="2:13">
      <c r="B37" t="s">
        <v>75</v>
      </c>
      <c r="C37" s="7">
        <v>0.25</v>
      </c>
      <c r="D37" s="7">
        <v>0.3153557105</v>
      </c>
      <c r="E37" s="7">
        <v>0.27508059210000002</v>
      </c>
      <c r="F37" s="7">
        <v>8.9399662379999995E-2</v>
      </c>
      <c r="G37" s="7">
        <v>0.10785880270000001</v>
      </c>
      <c r="H37" s="7">
        <v>0.2356318043</v>
      </c>
      <c r="I37" s="1"/>
      <c r="K37" s="1"/>
      <c r="L37" s="1"/>
      <c r="M37" s="1"/>
    </row>
    <row r="38" spans="2:13">
      <c r="C38" s="1"/>
      <c r="D38" s="1"/>
      <c r="E38" s="1"/>
      <c r="F38" s="1"/>
      <c r="G38" s="1"/>
      <c r="H38" s="1"/>
      <c r="I38" s="1"/>
      <c r="K38" s="1"/>
      <c r="L38" s="1"/>
      <c r="M38" s="1"/>
    </row>
    <row r="39" spans="2:13">
      <c r="C39" s="1"/>
      <c r="D39" s="1"/>
      <c r="E39" s="1"/>
      <c r="F39" s="1"/>
      <c r="G39" s="1"/>
      <c r="H39" s="1"/>
      <c r="I39" s="1"/>
      <c r="K39" s="1"/>
      <c r="L39" s="1"/>
      <c r="M39" s="1"/>
    </row>
    <row r="40" spans="2:13">
      <c r="C40" s="1"/>
      <c r="D40" s="1"/>
      <c r="E40" s="1"/>
      <c r="F40" s="1"/>
      <c r="G40" s="1"/>
      <c r="H40" s="1"/>
      <c r="I40" s="1"/>
    </row>
    <row r="41" spans="2:13">
      <c r="C41" s="1"/>
      <c r="D41" s="1"/>
      <c r="E41" s="1"/>
      <c r="F41" s="1"/>
      <c r="G41" s="1"/>
      <c r="H41" s="1"/>
      <c r="I41" s="1"/>
    </row>
    <row r="42" spans="2:13">
      <c r="C42" s="1"/>
      <c r="D42" s="1"/>
      <c r="E42" s="1"/>
      <c r="F42" s="1"/>
      <c r="G42" s="1"/>
      <c r="H42" s="1"/>
      <c r="I42" s="1"/>
    </row>
    <row r="43" spans="2:13">
      <c r="C43" s="1"/>
      <c r="D43" s="1"/>
      <c r="E43" s="1"/>
      <c r="F43" s="1"/>
      <c r="G43" s="1"/>
      <c r="H43" s="1"/>
      <c r="I43" s="1"/>
    </row>
    <row r="44" spans="2:13">
      <c r="C44" s="1"/>
      <c r="D44" s="1"/>
      <c r="E44" s="1"/>
      <c r="F44" s="1"/>
      <c r="G44" s="1"/>
      <c r="H44" s="1"/>
      <c r="I44" s="1"/>
    </row>
    <row r="45" spans="2:13">
      <c r="C45" s="5"/>
      <c r="D45" s="5"/>
      <c r="E45" s="5"/>
      <c r="F45" s="5"/>
      <c r="G45" s="5"/>
      <c r="H45" s="5"/>
      <c r="I45" s="5"/>
    </row>
    <row r="46" spans="2:13">
      <c r="D46" s="1"/>
      <c r="E46" s="1"/>
      <c r="F46" s="1"/>
      <c r="G46" s="1"/>
      <c r="H46" s="1"/>
      <c r="I46" s="1"/>
    </row>
    <row r="47" spans="2:13">
      <c r="D47" s="1"/>
      <c r="E47" s="1"/>
      <c r="F47" s="1"/>
      <c r="G47" s="1"/>
      <c r="H47" s="1"/>
      <c r="I47" s="1"/>
    </row>
    <row r="49" spans="3:18">
      <c r="D49" s="1"/>
      <c r="E49" s="1"/>
      <c r="F49" s="1"/>
      <c r="I49" s="1"/>
      <c r="J49" s="1"/>
      <c r="K49" s="1"/>
      <c r="N49" s="1"/>
      <c r="O49" s="1"/>
      <c r="P49" s="1"/>
    </row>
    <row r="50" spans="3:18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3:18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3:18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3:18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3:18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3:18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</sheetData>
  <sortState xmlns:xlrd2="http://schemas.microsoft.com/office/spreadsheetml/2017/richdata2" ref="C3:E56">
    <sortCondition ref="E2:E56"/>
  </sortState>
  <mergeCells count="3">
    <mergeCell ref="K29:L29"/>
    <mergeCell ref="C1:H1"/>
    <mergeCell ref="C20:H20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71A0-F856-41F4-86B5-4BF08C1EB78F}">
  <dimension ref="A1:G45"/>
  <sheetViews>
    <sheetView topLeftCell="A28" workbookViewId="0">
      <selection activeCell="J6" sqref="J6"/>
    </sheetView>
  </sheetViews>
  <sheetFormatPr defaultRowHeight="14.4"/>
  <cols>
    <col min="2" max="2" width="4.88671875" customWidth="1"/>
    <col min="3" max="3" width="16.33203125" customWidth="1"/>
    <col min="7" max="7" width="8.6640625" customWidth="1"/>
  </cols>
  <sheetData>
    <row r="1" spans="1:7">
      <c r="C1" s="17" t="s">
        <v>185</v>
      </c>
      <c r="D1" s="17"/>
      <c r="E1" s="17"/>
      <c r="F1" s="17"/>
    </row>
    <row r="2" spans="1:7">
      <c r="A2" s="9" t="s">
        <v>130</v>
      </c>
      <c r="C2" t="s">
        <v>3</v>
      </c>
      <c r="D2" t="s">
        <v>1</v>
      </c>
      <c r="E2" t="s">
        <v>0</v>
      </c>
      <c r="F2" t="s">
        <v>181</v>
      </c>
      <c r="G2" s="21" t="s">
        <v>187</v>
      </c>
    </row>
    <row r="3" spans="1:7">
      <c r="B3">
        <v>1</v>
      </c>
      <c r="C3">
        <v>0.28466863619999999</v>
      </c>
      <c r="D3">
        <v>2.8197892320000001E-2</v>
      </c>
      <c r="E3">
        <v>6.6140482379999999E-4</v>
      </c>
      <c r="F3">
        <v>0.68647206670000005</v>
      </c>
      <c r="G3" s="10">
        <f>SUM(C3:F3)</f>
        <v>1.0000000000438001</v>
      </c>
    </row>
    <row r="4" spans="1:7">
      <c r="B4">
        <v>2</v>
      </c>
      <c r="C4">
        <v>0.19409537330000001</v>
      </c>
      <c r="D4">
        <v>0.16890308840000001</v>
      </c>
      <c r="E4">
        <v>2.508578866E-3</v>
      </c>
      <c r="F4">
        <v>0.63449295939999995</v>
      </c>
      <c r="G4" s="10">
        <f t="shared" ref="G4:G42" si="0">SUM(C4:F4)</f>
        <v>0.99999999996599997</v>
      </c>
    </row>
    <row r="5" spans="1:7">
      <c r="B5">
        <v>3</v>
      </c>
      <c r="C5">
        <v>0.13488799730000001</v>
      </c>
      <c r="D5">
        <v>4.1574724170000001E-2</v>
      </c>
      <c r="E5">
        <v>1.191909061E-2</v>
      </c>
      <c r="F5">
        <v>0.81161818789999995</v>
      </c>
      <c r="G5" s="10">
        <f t="shared" si="0"/>
        <v>0.99999999998</v>
      </c>
    </row>
    <row r="6" spans="1:7">
      <c r="B6">
        <v>4</v>
      </c>
      <c r="C6">
        <v>0.13442839610000001</v>
      </c>
      <c r="D6">
        <v>0.32124988199999999</v>
      </c>
      <c r="E6">
        <v>6.022845275E-3</v>
      </c>
      <c r="F6">
        <v>0.53829887659999998</v>
      </c>
      <c r="G6" s="10">
        <f t="shared" si="0"/>
        <v>0.999999999975</v>
      </c>
    </row>
    <row r="7" spans="1:7">
      <c r="B7">
        <v>5</v>
      </c>
      <c r="C7">
        <v>9.5591147439999996E-2</v>
      </c>
      <c r="D7">
        <v>0.21801878869999999</v>
      </c>
      <c r="E7">
        <v>0.17488078830000001</v>
      </c>
      <c r="F7">
        <v>0.51150927550000003</v>
      </c>
      <c r="G7" s="10">
        <f t="shared" si="0"/>
        <v>0.99999999994</v>
      </c>
    </row>
    <row r="8" spans="1:7">
      <c r="B8">
        <v>6</v>
      </c>
      <c r="C8">
        <v>7.6827682159999994E-2</v>
      </c>
      <c r="D8">
        <v>2.3290281600000001E-2</v>
      </c>
      <c r="E8">
        <v>0</v>
      </c>
      <c r="F8">
        <v>0.89988203619999996</v>
      </c>
      <c r="G8" s="10">
        <f t="shared" si="0"/>
        <v>0.99999999996</v>
      </c>
    </row>
    <row r="9" spans="1:7">
      <c r="B9">
        <v>7</v>
      </c>
      <c r="C9">
        <v>6.1723846800000003E-2</v>
      </c>
      <c r="D9">
        <v>0.27283751630000003</v>
      </c>
      <c r="E9">
        <v>0</v>
      </c>
      <c r="F9">
        <v>0.66543863690000005</v>
      </c>
      <c r="G9" s="10">
        <f t="shared" si="0"/>
        <v>1</v>
      </c>
    </row>
    <row r="10" spans="1:7">
      <c r="B10">
        <v>8</v>
      </c>
      <c r="C10">
        <v>5.4941936089999997E-2</v>
      </c>
      <c r="D10">
        <v>0</v>
      </c>
      <c r="E10">
        <v>2.4029706009999999E-2</v>
      </c>
      <c r="F10">
        <v>0.92102835790000004</v>
      </c>
      <c r="G10" s="10">
        <f t="shared" si="0"/>
        <v>1</v>
      </c>
    </row>
    <row r="11" spans="1:7">
      <c r="B11">
        <v>9</v>
      </c>
      <c r="C11">
        <v>5.1525081149999999E-2</v>
      </c>
      <c r="D11">
        <v>1.013658357E-2</v>
      </c>
      <c r="E11">
        <v>4.5476817540000001E-3</v>
      </c>
      <c r="F11">
        <v>0.93379065350000001</v>
      </c>
      <c r="G11" s="10">
        <f t="shared" si="0"/>
        <v>0.99999999997400002</v>
      </c>
    </row>
    <row r="12" spans="1:7">
      <c r="B12">
        <v>10</v>
      </c>
      <c r="C12">
        <v>4.1072640870000003E-2</v>
      </c>
      <c r="D12">
        <v>3.1865241000000002E-2</v>
      </c>
      <c r="E12">
        <v>0</v>
      </c>
      <c r="F12">
        <v>0.92706211810000005</v>
      </c>
      <c r="G12" s="10">
        <f t="shared" si="0"/>
        <v>0.99999999997</v>
      </c>
    </row>
    <row r="13" spans="1:7">
      <c r="B13">
        <v>11</v>
      </c>
      <c r="C13">
        <v>3.70785935E-2</v>
      </c>
      <c r="D13">
        <v>9.3732198650000008E-3</v>
      </c>
      <c r="E13">
        <v>0</v>
      </c>
      <c r="F13">
        <v>0.95354818659999996</v>
      </c>
      <c r="G13" s="10">
        <f t="shared" si="0"/>
        <v>0.999999999965</v>
      </c>
    </row>
    <row r="14" spans="1:7">
      <c r="B14">
        <v>12</v>
      </c>
      <c r="C14">
        <v>3.5335090360000002E-2</v>
      </c>
      <c r="D14">
        <v>0.28269954819999998</v>
      </c>
      <c r="E14">
        <v>0.13482680720000001</v>
      </c>
      <c r="F14">
        <v>0.54713855420000002</v>
      </c>
      <c r="G14" s="10">
        <f t="shared" si="0"/>
        <v>0.99999999996</v>
      </c>
    </row>
    <row r="15" spans="1:7">
      <c r="B15">
        <v>13</v>
      </c>
      <c r="C15">
        <v>3.5010984750000002E-2</v>
      </c>
      <c r="D15">
        <v>0.2254312101</v>
      </c>
      <c r="E15">
        <v>2.056720066E-2</v>
      </c>
      <c r="F15">
        <v>0.71899060449999996</v>
      </c>
      <c r="G15" s="10">
        <f t="shared" si="0"/>
        <v>1.00000000001</v>
      </c>
    </row>
    <row r="16" spans="1:7">
      <c r="B16">
        <v>14</v>
      </c>
      <c r="C16">
        <v>2.8614044040000002E-2</v>
      </c>
      <c r="D16">
        <v>3.2774659499999997E-2</v>
      </c>
      <c r="E16">
        <v>0</v>
      </c>
      <c r="F16">
        <v>0.93861129649999997</v>
      </c>
      <c r="G16" s="10">
        <f t="shared" si="0"/>
        <v>1.00000000004</v>
      </c>
    </row>
    <row r="17" spans="2:7">
      <c r="B17">
        <v>15</v>
      </c>
      <c r="C17">
        <v>2.6637684870000001E-2</v>
      </c>
      <c r="D17">
        <v>1.1507479859999999E-2</v>
      </c>
      <c r="E17">
        <v>8.5240591569999994E-5</v>
      </c>
      <c r="F17">
        <v>0.96176959470000001</v>
      </c>
      <c r="G17" s="10">
        <f t="shared" si="0"/>
        <v>1.0000000000215701</v>
      </c>
    </row>
    <row r="18" spans="2:7">
      <c r="B18">
        <v>16</v>
      </c>
      <c r="C18">
        <v>2.4597688739999998E-2</v>
      </c>
      <c r="D18">
        <v>2.8350793820000001E-3</v>
      </c>
      <c r="E18">
        <v>0</v>
      </c>
      <c r="F18">
        <v>0.97256723190000005</v>
      </c>
      <c r="G18" s="10">
        <f t="shared" si="0"/>
        <v>1.000000000022</v>
      </c>
    </row>
    <row r="19" spans="2:7">
      <c r="B19">
        <v>17</v>
      </c>
      <c r="C19">
        <v>2.319689468E-2</v>
      </c>
      <c r="D19">
        <v>2.4800688000000001E-2</v>
      </c>
      <c r="E19">
        <v>2.95655812E-2</v>
      </c>
      <c r="F19">
        <v>0.92243683610000005</v>
      </c>
      <c r="G19" s="10">
        <f t="shared" si="0"/>
        <v>0.99999999998</v>
      </c>
    </row>
    <row r="20" spans="2:7">
      <c r="B20">
        <v>18</v>
      </c>
      <c r="C20">
        <v>1.7364569350000001E-2</v>
      </c>
      <c r="D20">
        <v>2.2864071360000002E-2</v>
      </c>
      <c r="E20">
        <v>0</v>
      </c>
      <c r="F20">
        <v>0.95977135930000002</v>
      </c>
      <c r="G20" s="10">
        <f t="shared" si="0"/>
        <v>1.00000000001</v>
      </c>
    </row>
    <row r="21" spans="2:7">
      <c r="B21">
        <v>19</v>
      </c>
      <c r="C21">
        <v>1.6601502529999999E-2</v>
      </c>
      <c r="D21">
        <v>9.4368590200000005E-3</v>
      </c>
      <c r="E21">
        <v>1.0828846899999999E-2</v>
      </c>
      <c r="F21">
        <v>0.96313279149999997</v>
      </c>
      <c r="G21" s="10">
        <f t="shared" si="0"/>
        <v>0.99999999995</v>
      </c>
    </row>
    <row r="22" spans="2:7">
      <c r="B22">
        <v>20</v>
      </c>
      <c r="C22">
        <v>1.55466548E-2</v>
      </c>
      <c r="D22">
        <v>9.4051327700000006E-2</v>
      </c>
      <c r="E22">
        <v>0.1081145231</v>
      </c>
      <c r="F22">
        <v>0.78228749440000001</v>
      </c>
      <c r="G22" s="10">
        <f t="shared" si="0"/>
        <v>1</v>
      </c>
    </row>
    <row r="23" spans="2:7">
      <c r="B23">
        <v>21</v>
      </c>
      <c r="C23">
        <v>1.5231192609999999E-2</v>
      </c>
      <c r="D23">
        <v>0</v>
      </c>
      <c r="E23">
        <v>0</v>
      </c>
      <c r="F23">
        <v>0.98476880739999995</v>
      </c>
      <c r="G23" s="10">
        <f t="shared" si="0"/>
        <v>1.00000000001</v>
      </c>
    </row>
    <row r="24" spans="2:7">
      <c r="B24">
        <v>22</v>
      </c>
      <c r="C24">
        <v>1.5164553569999999E-2</v>
      </c>
      <c r="D24">
        <v>8.9878186369999995E-3</v>
      </c>
      <c r="E24">
        <v>5.9281356970000004E-4</v>
      </c>
      <c r="F24">
        <v>0.97525481420000004</v>
      </c>
      <c r="G24" s="10">
        <f t="shared" si="0"/>
        <v>0.99999999997670008</v>
      </c>
    </row>
    <row r="25" spans="2:7">
      <c r="B25">
        <v>23</v>
      </c>
      <c r="C25">
        <v>1.462491763E-2</v>
      </c>
      <c r="D25">
        <v>1.7026975319999998E-2</v>
      </c>
      <c r="E25">
        <v>0</v>
      </c>
      <c r="F25">
        <v>0.96834810709999997</v>
      </c>
      <c r="G25" s="10">
        <f t="shared" si="0"/>
        <v>1.00000000005</v>
      </c>
    </row>
    <row r="26" spans="2:7">
      <c r="B26">
        <v>24</v>
      </c>
      <c r="C26">
        <v>1.458614945E-2</v>
      </c>
      <c r="D26">
        <v>6.4443117160000001E-3</v>
      </c>
      <c r="E26">
        <v>1.540347678E-3</v>
      </c>
      <c r="F26">
        <v>0.97742919120000005</v>
      </c>
      <c r="G26" s="10">
        <f t="shared" si="0"/>
        <v>1.0000000000440001</v>
      </c>
    </row>
    <row r="27" spans="2:7">
      <c r="B27">
        <v>25</v>
      </c>
      <c r="C27">
        <v>1.2231292899999999E-2</v>
      </c>
      <c r="D27">
        <v>2.8247789610000001E-3</v>
      </c>
      <c r="E27">
        <v>0.29688426880000002</v>
      </c>
      <c r="F27">
        <v>0.68805965930000001</v>
      </c>
      <c r="G27" s="10">
        <f t="shared" si="0"/>
        <v>0.99999999996100009</v>
      </c>
    </row>
    <row r="28" spans="2:7">
      <c r="B28">
        <v>26</v>
      </c>
      <c r="C28">
        <v>1.199774004E-2</v>
      </c>
      <c r="D28">
        <v>5.8759014919999998E-2</v>
      </c>
      <c r="E28">
        <v>0</v>
      </c>
      <c r="F28">
        <v>0.929243245</v>
      </c>
      <c r="G28" s="10">
        <f t="shared" si="0"/>
        <v>0.99999999996</v>
      </c>
    </row>
    <row r="29" spans="2:7">
      <c r="B29">
        <v>27</v>
      </c>
      <c r="C29">
        <v>1.0255020219999999E-2</v>
      </c>
      <c r="D29">
        <v>1.8567459509999999E-2</v>
      </c>
      <c r="E29">
        <v>7.4518307699999994E-2</v>
      </c>
      <c r="F29">
        <v>0.89665921260000003</v>
      </c>
      <c r="G29" s="10">
        <f t="shared" si="0"/>
        <v>1.00000000003</v>
      </c>
    </row>
    <row r="30" spans="2:7">
      <c r="B30">
        <v>28</v>
      </c>
      <c r="C30">
        <v>9.8694085859999999E-3</v>
      </c>
      <c r="D30">
        <v>5.5538877209999997E-3</v>
      </c>
      <c r="E30">
        <v>0.11246622639999999</v>
      </c>
      <c r="F30">
        <v>0.87211047730000002</v>
      </c>
      <c r="G30" s="10">
        <f t="shared" si="0"/>
        <v>1.000000000007</v>
      </c>
    </row>
    <row r="31" spans="2:7">
      <c r="B31">
        <v>29</v>
      </c>
      <c r="C31">
        <v>9.3026953959999999E-3</v>
      </c>
      <c r="D31">
        <v>4.4963027750000002E-2</v>
      </c>
      <c r="E31">
        <v>9.5412260479999997E-4</v>
      </c>
      <c r="F31">
        <v>0.94478015420000006</v>
      </c>
      <c r="G31" s="10">
        <f t="shared" si="0"/>
        <v>0.99999999995080002</v>
      </c>
    </row>
    <row r="32" spans="2:7">
      <c r="B32">
        <v>30</v>
      </c>
      <c r="C32">
        <v>8.8886404290000002E-3</v>
      </c>
      <c r="D32">
        <v>4.3800313059999998E-2</v>
      </c>
      <c r="E32">
        <v>2.496086762E-2</v>
      </c>
      <c r="F32">
        <v>0.92235017890000004</v>
      </c>
      <c r="G32" s="10">
        <f t="shared" si="0"/>
        <v>1.0000000000090001</v>
      </c>
    </row>
    <row r="33" spans="1:7">
      <c r="B33">
        <v>31</v>
      </c>
      <c r="C33">
        <v>6.1430774129999999E-3</v>
      </c>
      <c r="D33">
        <v>7.6825179280000003E-2</v>
      </c>
      <c r="E33">
        <v>0</v>
      </c>
      <c r="F33">
        <v>0.91703174330000004</v>
      </c>
      <c r="G33" s="10">
        <f t="shared" si="0"/>
        <v>0.99999999999300004</v>
      </c>
    </row>
    <row r="34" spans="1:7">
      <c r="B34">
        <v>32</v>
      </c>
      <c r="C34">
        <v>4.3293927629999996E-3</v>
      </c>
      <c r="D34">
        <v>7.4452096280000005E-2</v>
      </c>
      <c r="E34">
        <v>0</v>
      </c>
      <c r="F34">
        <v>0.92121851099999996</v>
      </c>
      <c r="G34" s="10">
        <f t="shared" si="0"/>
        <v>1.000000000043</v>
      </c>
    </row>
    <row r="35" spans="1:7">
      <c r="B35">
        <v>33</v>
      </c>
      <c r="C35">
        <v>4.1784261260000002E-3</v>
      </c>
      <c r="D35">
        <v>4.4349961509999999E-3</v>
      </c>
      <c r="E35">
        <v>0</v>
      </c>
      <c r="F35">
        <v>0.99138657770000005</v>
      </c>
      <c r="G35" s="10">
        <f t="shared" si="0"/>
        <v>0.99999999997700006</v>
      </c>
    </row>
    <row r="36" spans="1:7">
      <c r="B36">
        <v>34</v>
      </c>
      <c r="C36">
        <v>2.7578844359999999E-3</v>
      </c>
      <c r="D36">
        <v>2.3108402649999998E-2</v>
      </c>
      <c r="E36">
        <v>4.4482007030000001E-5</v>
      </c>
      <c r="F36">
        <v>0.97408923089999999</v>
      </c>
      <c r="G36" s="10">
        <f t="shared" si="0"/>
        <v>0.99999999999303002</v>
      </c>
    </row>
    <row r="37" spans="1:7">
      <c r="B37">
        <v>35</v>
      </c>
      <c r="C37">
        <v>2.0961963560000001E-3</v>
      </c>
      <c r="D37">
        <v>1.1929262899999999E-2</v>
      </c>
      <c r="E37">
        <v>6.288589069E-3</v>
      </c>
      <c r="F37">
        <v>0.97968595169999995</v>
      </c>
      <c r="G37" s="10">
        <f t="shared" si="0"/>
        <v>1.000000000025</v>
      </c>
    </row>
    <row r="38" spans="1:7">
      <c r="B38">
        <v>36</v>
      </c>
      <c r="C38">
        <v>1.7875920079999999E-3</v>
      </c>
      <c r="D38">
        <v>3.7854889590000001E-3</v>
      </c>
      <c r="E38">
        <v>0</v>
      </c>
      <c r="F38">
        <v>0.99442691900000002</v>
      </c>
      <c r="G38" s="10">
        <f t="shared" si="0"/>
        <v>0.99999999996700006</v>
      </c>
    </row>
    <row r="39" spans="1:7">
      <c r="B39">
        <v>37</v>
      </c>
      <c r="C39">
        <v>1.7446594040000001E-3</v>
      </c>
      <c r="D39">
        <v>0.28949715040000001</v>
      </c>
      <c r="E39">
        <v>0</v>
      </c>
      <c r="F39">
        <v>0.70875819019999997</v>
      </c>
      <c r="G39" s="10">
        <f t="shared" si="0"/>
        <v>1.0000000000039999</v>
      </c>
    </row>
    <row r="40" spans="1:7">
      <c r="B40">
        <v>38</v>
      </c>
      <c r="C40">
        <v>1.3202962059999999E-3</v>
      </c>
      <c r="D40">
        <v>7.2903312219999997E-3</v>
      </c>
      <c r="E40">
        <v>0</v>
      </c>
      <c r="F40">
        <v>0.99138937260000004</v>
      </c>
      <c r="G40" s="10">
        <f t="shared" si="0"/>
        <v>1.000000000028</v>
      </c>
    </row>
    <row r="41" spans="1:7">
      <c r="B41">
        <v>39</v>
      </c>
      <c r="C41">
        <v>0</v>
      </c>
      <c r="D41">
        <v>1.1487506289999999E-2</v>
      </c>
      <c r="E41">
        <v>0</v>
      </c>
      <c r="F41">
        <v>0.98851249370000005</v>
      </c>
      <c r="G41" s="10">
        <f t="shared" si="0"/>
        <v>0.99999999999</v>
      </c>
    </row>
    <row r="42" spans="1:7">
      <c r="B42" s="12">
        <v>40</v>
      </c>
      <c r="C42" s="12">
        <v>0</v>
      </c>
      <c r="D42" s="12">
        <v>5.3377082510000003E-3</v>
      </c>
      <c r="E42" s="12">
        <v>0.1759595166</v>
      </c>
      <c r="F42" s="12">
        <v>0.8187027751</v>
      </c>
      <c r="G42" s="13">
        <f t="shared" si="0"/>
        <v>0.99999999995099997</v>
      </c>
    </row>
    <row r="43" spans="1:7">
      <c r="A43" s="9" t="s">
        <v>183</v>
      </c>
      <c r="B43" s="11" t="s">
        <v>86</v>
      </c>
      <c r="C43">
        <f>AVERAGE(C3:C42)</f>
        <v>3.8406389514324998E-2</v>
      </c>
      <c r="D43">
        <f t="shared" ref="D43:F43" si="1">AVERAGE(D3:D42)</f>
        <v>6.3673096275625007E-2</v>
      </c>
      <c r="E43">
        <f t="shared" si="1"/>
        <v>3.0569195933472505E-2</v>
      </c>
      <c r="F43">
        <f t="shared" si="1"/>
        <v>0.86735131826999967</v>
      </c>
    </row>
    <row r="44" spans="1:7">
      <c r="B44" s="11" t="s">
        <v>182</v>
      </c>
      <c r="C44">
        <f>_xlfn.STDEV.P(C3:C42)</f>
        <v>5.7264090913380548E-2</v>
      </c>
      <c r="D44">
        <f t="shared" ref="D44:F44" si="2">_xlfn.STDEV.P(D3:D42)</f>
        <v>9.2492631972532491E-2</v>
      </c>
      <c r="E44">
        <f t="shared" si="2"/>
        <v>6.3882458385605231E-2</v>
      </c>
      <c r="F44">
        <f t="shared" si="2"/>
        <v>0.13917466069504017</v>
      </c>
    </row>
    <row r="45" spans="1:7">
      <c r="B45" s="11" t="s">
        <v>87</v>
      </c>
      <c r="C45">
        <f>C44/SQRT(40)</f>
        <v>9.0542477712617191E-3</v>
      </c>
      <c r="D45">
        <f t="shared" ref="D45:F45" si="3">D44/SQRT(40)</f>
        <v>1.4624369190845752E-2</v>
      </c>
      <c r="E45">
        <f t="shared" si="3"/>
        <v>1.0100703551471779E-2</v>
      </c>
      <c r="F45">
        <f t="shared" si="3"/>
        <v>2.2005446018871985E-2</v>
      </c>
    </row>
  </sheetData>
  <mergeCells count="1"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EA575-5A57-42B7-8FD5-6C01EAB5CE83}">
  <dimension ref="A1:O44"/>
  <sheetViews>
    <sheetView topLeftCell="A22" workbookViewId="0">
      <selection activeCell="C31" sqref="C31:M31"/>
    </sheetView>
  </sheetViews>
  <sheetFormatPr defaultRowHeight="14.4"/>
  <cols>
    <col min="7" max="7" width="9.5546875" bestFit="1" customWidth="1"/>
    <col min="14" max="14" width="7.88671875" customWidth="1"/>
    <col min="15" max="15" width="7.6640625" customWidth="1"/>
  </cols>
  <sheetData>
    <row r="1" spans="1:15">
      <c r="C1" s="17" t="s">
        <v>185</v>
      </c>
      <c r="D1" s="17"/>
      <c r="E1" s="17"/>
      <c r="F1" s="17"/>
      <c r="G1" s="17"/>
      <c r="H1" s="17"/>
    </row>
    <row r="2" spans="1:15">
      <c r="A2" s="9" t="s">
        <v>140</v>
      </c>
      <c r="C2" s="1" t="s">
        <v>3</v>
      </c>
      <c r="D2" s="1" t="s">
        <v>1</v>
      </c>
      <c r="E2" s="9" t="s">
        <v>99</v>
      </c>
      <c r="F2" s="1" t="s">
        <v>0</v>
      </c>
      <c r="G2" s="1" t="s">
        <v>2</v>
      </c>
      <c r="H2" s="1" t="s">
        <v>31</v>
      </c>
      <c r="I2" s="9" t="s">
        <v>187</v>
      </c>
      <c r="L2" s="1"/>
      <c r="M2" s="1"/>
      <c r="N2" s="9"/>
      <c r="O2" s="1"/>
    </row>
    <row r="3" spans="1:15">
      <c r="B3" s="1" t="s">
        <v>131</v>
      </c>
      <c r="C3" s="1">
        <v>0</v>
      </c>
      <c r="D3" s="1">
        <v>1.145776592347715E-3</v>
      </c>
      <c r="E3" s="1">
        <v>9.7672758691936352E-4</v>
      </c>
      <c r="F3" s="1">
        <v>0.37141944814891337</v>
      </c>
      <c r="G3" s="1">
        <v>0.34574278254662932</v>
      </c>
      <c r="H3" s="1">
        <v>0.28071526512519018</v>
      </c>
      <c r="I3" s="14">
        <v>0.99999999999999989</v>
      </c>
      <c r="K3" s="1"/>
    </row>
    <row r="4" spans="1:15">
      <c r="B4" s="1" t="s">
        <v>132</v>
      </c>
      <c r="C4" s="1">
        <v>1.880288310874334E-3</v>
      </c>
      <c r="D4" s="1">
        <v>1.072460740276472E-2</v>
      </c>
      <c r="E4" s="1">
        <v>9.1228803231310288E-3</v>
      </c>
      <c r="F4" s="1">
        <v>3.7953967756537482E-3</v>
      </c>
      <c r="G4" s="1">
        <v>0.88523277272885548</v>
      </c>
      <c r="H4" s="1">
        <v>8.9244054458720704E-2</v>
      </c>
      <c r="I4" s="14">
        <v>1</v>
      </c>
      <c r="K4" s="1"/>
    </row>
    <row r="5" spans="1:15">
      <c r="B5" s="1" t="s">
        <v>133</v>
      </c>
      <c r="C5" s="1">
        <v>3.1764814284952207E-3</v>
      </c>
      <c r="D5" s="1">
        <v>1.4141404344262693E-2</v>
      </c>
      <c r="E5" s="1">
        <v>0</v>
      </c>
      <c r="F5" s="1">
        <v>2.28076216155924E-2</v>
      </c>
      <c r="G5" s="1">
        <v>0.78187999204667247</v>
      </c>
      <c r="H5" s="1">
        <v>0.17799450056497723</v>
      </c>
      <c r="I5" s="14">
        <v>1</v>
      </c>
      <c r="K5" s="1"/>
    </row>
    <row r="6" spans="1:15">
      <c r="B6" s="1" t="s">
        <v>134</v>
      </c>
      <c r="C6" s="1">
        <v>0</v>
      </c>
      <c r="D6" s="1">
        <v>4.6503410974913707E-2</v>
      </c>
      <c r="E6" s="1">
        <v>0</v>
      </c>
      <c r="F6" s="1">
        <v>0.13336776017177179</v>
      </c>
      <c r="G6" s="1">
        <v>0.54801185008017828</v>
      </c>
      <c r="H6" s="1">
        <v>0.27211697877313618</v>
      </c>
      <c r="I6" s="14">
        <v>1</v>
      </c>
      <c r="K6" s="1"/>
    </row>
    <row r="7" spans="1:15">
      <c r="B7" s="1" t="s">
        <v>135</v>
      </c>
      <c r="C7" s="1">
        <v>3.0277872735263956E-4</v>
      </c>
      <c r="D7" s="1">
        <v>1.8860184597353127E-2</v>
      </c>
      <c r="E7" s="1">
        <v>2.734775601894809E-4</v>
      </c>
      <c r="F7" s="1">
        <v>3.4350734970943007E-2</v>
      </c>
      <c r="G7" s="1">
        <v>0.83390145040777452</v>
      </c>
      <c r="H7" s="1">
        <v>0.11231137373638717</v>
      </c>
      <c r="I7" s="14">
        <v>1</v>
      </c>
      <c r="K7" s="1"/>
    </row>
    <row r="8" spans="1:15">
      <c r="B8" s="1" t="s">
        <v>136</v>
      </c>
      <c r="C8" s="1">
        <v>0</v>
      </c>
      <c r="D8" s="1">
        <v>1.5779899954524786E-2</v>
      </c>
      <c r="E8" s="1">
        <v>0</v>
      </c>
      <c r="F8" s="1">
        <v>4.1382446566621189E-3</v>
      </c>
      <c r="G8" s="1">
        <v>0.79172351068667579</v>
      </c>
      <c r="H8" s="1">
        <v>0.18835834470213733</v>
      </c>
      <c r="I8" s="14">
        <v>1</v>
      </c>
      <c r="K8" s="1"/>
    </row>
    <row r="9" spans="1:15">
      <c r="B9" s="1" t="s">
        <v>137</v>
      </c>
      <c r="C9" s="1">
        <v>6.0203487788725897E-4</v>
      </c>
      <c r="D9" s="1">
        <v>3.0442896991832395E-2</v>
      </c>
      <c r="E9" s="1">
        <v>5.1233168108205739E-2</v>
      </c>
      <c r="F9" s="1">
        <v>6.3213662178162183E-2</v>
      </c>
      <c r="G9" s="1">
        <v>0.34426361100519759</v>
      </c>
      <c r="H9" s="1">
        <v>0.51024462683871485</v>
      </c>
      <c r="I9" s="14">
        <v>1</v>
      </c>
      <c r="K9" s="1"/>
    </row>
    <row r="10" spans="1:15">
      <c r="B10" s="1" t="s">
        <v>138</v>
      </c>
      <c r="C10" s="1">
        <v>7.7179690150401443E-3</v>
      </c>
      <c r="D10" s="1">
        <v>2.4298880470428587E-2</v>
      </c>
      <c r="E10" s="1">
        <v>2.1203211579780617E-3</v>
      </c>
      <c r="F10" s="1">
        <v>7.8352934524482637E-2</v>
      </c>
      <c r="G10" s="1">
        <v>0.36338064005428022</v>
      </c>
      <c r="H10" s="1">
        <v>0.52412925477779038</v>
      </c>
      <c r="I10" s="14">
        <v>1</v>
      </c>
      <c r="K10" s="1"/>
    </row>
    <row r="11" spans="1:15">
      <c r="B11" s="1" t="s">
        <v>139</v>
      </c>
      <c r="C11" s="1">
        <v>0</v>
      </c>
      <c r="D11" s="1">
        <v>1.6159350987699106E-3</v>
      </c>
      <c r="E11" s="1">
        <v>0</v>
      </c>
      <c r="F11" s="1">
        <v>1.1245589156745705E-2</v>
      </c>
      <c r="G11" s="1">
        <v>0.66494080401015732</v>
      </c>
      <c r="H11" s="1">
        <v>0.32219767173432706</v>
      </c>
      <c r="I11" s="14">
        <v>1</v>
      </c>
      <c r="K11" s="1"/>
    </row>
    <row r="12" spans="1:15">
      <c r="B12" s="1" t="s">
        <v>29</v>
      </c>
      <c r="C12" s="1">
        <v>7.7965472433636537E-4</v>
      </c>
      <c r="D12" s="1">
        <v>0.1737144978652311</v>
      </c>
      <c r="E12" s="1">
        <v>0.15173565992203453</v>
      </c>
      <c r="F12" s="1">
        <v>5.3239279747540377E-2</v>
      </c>
      <c r="G12" s="1">
        <v>0.61080378689437531</v>
      </c>
      <c r="H12" s="1">
        <v>9.727120846482272E-3</v>
      </c>
      <c r="I12" s="14">
        <v>1</v>
      </c>
      <c r="K12" s="1"/>
    </row>
    <row r="13" spans="1:15">
      <c r="B13" s="1" t="s">
        <v>30</v>
      </c>
      <c r="C13" s="1">
        <v>0</v>
      </c>
      <c r="D13" s="1">
        <v>1.6299049475993175E-3</v>
      </c>
      <c r="E13" s="1">
        <v>0</v>
      </c>
      <c r="F13" s="1">
        <v>0.20155983426760907</v>
      </c>
      <c r="G13" s="1">
        <v>0.57659029978064835</v>
      </c>
      <c r="H13" s="1">
        <v>0.22021996100414332</v>
      </c>
      <c r="I13" s="14">
        <v>1</v>
      </c>
      <c r="K13" s="1"/>
    </row>
    <row r="14" spans="1:15">
      <c r="B14" s="1" t="s">
        <v>88</v>
      </c>
      <c r="C14" s="1">
        <v>2.4863477606468169E-2</v>
      </c>
      <c r="D14" s="1">
        <v>1.7752735271983483E-2</v>
      </c>
      <c r="E14" s="1">
        <v>1.0227119232773094E-3</v>
      </c>
      <c r="F14" s="1">
        <v>1.8370221716226386E-2</v>
      </c>
      <c r="G14" s="1">
        <v>0.60156687185226632</v>
      </c>
      <c r="H14" s="1">
        <v>0.33642398162977827</v>
      </c>
      <c r="I14" s="14">
        <v>0.99999999999999989</v>
      </c>
      <c r="K14" s="1"/>
    </row>
    <row r="15" spans="1:15">
      <c r="B15" s="1"/>
      <c r="C15" s="1"/>
      <c r="D15" s="1"/>
      <c r="E15" s="1"/>
      <c r="F15" s="1"/>
      <c r="G15" s="1"/>
      <c r="H15" s="1"/>
      <c r="I15" s="14"/>
      <c r="K15" s="1"/>
    </row>
    <row r="16" spans="1:15">
      <c r="C16" s="18" t="s">
        <v>185</v>
      </c>
      <c r="D16" s="18"/>
      <c r="E16" s="18"/>
      <c r="F16" s="18"/>
    </row>
    <row r="17" spans="1:14">
      <c r="A17" s="9" t="s">
        <v>188</v>
      </c>
      <c r="C17" s="15" t="s">
        <v>95</v>
      </c>
      <c r="D17" s="15" t="s">
        <v>96</v>
      </c>
      <c r="E17" s="15" t="s">
        <v>97</v>
      </c>
      <c r="F17" s="15" t="s">
        <v>98</v>
      </c>
      <c r="G17" s="9" t="s">
        <v>187</v>
      </c>
    </row>
    <row r="18" spans="1:14">
      <c r="B18" s="1" t="s">
        <v>20</v>
      </c>
      <c r="C18" s="1">
        <v>2.074272331883573E-2</v>
      </c>
      <c r="D18" s="1">
        <v>0</v>
      </c>
      <c r="E18" s="1">
        <v>0.97925727668116425</v>
      </c>
      <c r="F18" s="1">
        <v>0</v>
      </c>
      <c r="G18" s="14">
        <v>1</v>
      </c>
    </row>
    <row r="19" spans="1:14">
      <c r="B19" s="1" t="s">
        <v>21</v>
      </c>
      <c r="C19" s="1">
        <v>0</v>
      </c>
      <c r="D19" s="1">
        <v>0</v>
      </c>
      <c r="E19" s="1">
        <v>1</v>
      </c>
      <c r="F19" s="1">
        <v>0</v>
      </c>
      <c r="G19" s="14">
        <v>1</v>
      </c>
    </row>
    <row r="20" spans="1:14">
      <c r="B20" s="1" t="s">
        <v>22</v>
      </c>
      <c r="C20" s="1">
        <v>0</v>
      </c>
      <c r="D20" s="1">
        <v>0</v>
      </c>
      <c r="E20" s="1">
        <v>1</v>
      </c>
      <c r="F20" s="1">
        <v>0</v>
      </c>
      <c r="G20" s="14">
        <v>1</v>
      </c>
    </row>
    <row r="21" spans="1:14">
      <c r="B21" s="1" t="s">
        <v>23</v>
      </c>
      <c r="C21" s="1">
        <v>0.22972972972972974</v>
      </c>
      <c r="D21" s="1">
        <v>1.4296905601253428E-2</v>
      </c>
      <c r="E21" s="1">
        <v>0.73061104582843717</v>
      </c>
      <c r="F21" s="1">
        <v>2.5362318840579712E-2</v>
      </c>
      <c r="G21" s="14">
        <v>1</v>
      </c>
    </row>
    <row r="22" spans="1:14">
      <c r="B22" s="1" t="s">
        <v>24</v>
      </c>
      <c r="C22" s="1">
        <v>0</v>
      </c>
      <c r="D22" s="1">
        <v>0</v>
      </c>
      <c r="E22" s="1">
        <v>1</v>
      </c>
      <c r="F22" s="1">
        <v>0</v>
      </c>
      <c r="G22" s="14">
        <v>1</v>
      </c>
    </row>
    <row r="23" spans="1:14">
      <c r="B23" s="1" t="s">
        <v>25</v>
      </c>
      <c r="C23" s="1">
        <v>8.5305835481603004E-2</v>
      </c>
      <c r="D23" s="1">
        <v>8.0384344973048985E-2</v>
      </c>
      <c r="E23" s="1">
        <v>0.834309819545348</v>
      </c>
      <c r="F23" s="1">
        <v>0</v>
      </c>
      <c r="G23" s="14">
        <v>1</v>
      </c>
    </row>
    <row r="24" spans="1:14">
      <c r="B24" s="1" t="s">
        <v>26</v>
      </c>
      <c r="C24" s="1">
        <v>0.12487217808542436</v>
      </c>
      <c r="D24" s="1">
        <v>3.3430346889011249E-3</v>
      </c>
      <c r="E24" s="1">
        <v>0.87178478722567454</v>
      </c>
      <c r="F24" s="1">
        <v>0</v>
      </c>
      <c r="G24" s="14">
        <v>1</v>
      </c>
    </row>
    <row r="25" spans="1:14">
      <c r="B25" s="1" t="s">
        <v>27</v>
      </c>
      <c r="C25" s="1">
        <v>0.10960381887321664</v>
      </c>
      <c r="D25" s="1">
        <v>0</v>
      </c>
      <c r="E25" s="1">
        <v>0.89039618112678331</v>
      </c>
      <c r="F25" s="1">
        <v>0</v>
      </c>
      <c r="G25" s="14">
        <v>1</v>
      </c>
    </row>
    <row r="26" spans="1:14">
      <c r="B26" s="1" t="s">
        <v>28</v>
      </c>
      <c r="C26" s="1">
        <v>1.2335692618806876E-2</v>
      </c>
      <c r="D26" s="1">
        <v>0</v>
      </c>
      <c r="E26" s="1">
        <v>0.98766430738119315</v>
      </c>
      <c r="F26" s="1">
        <v>0</v>
      </c>
      <c r="G26" s="14">
        <v>1</v>
      </c>
    </row>
    <row r="27" spans="1:14">
      <c r="B27" s="1" t="s">
        <v>29</v>
      </c>
      <c r="C27" s="1">
        <v>0</v>
      </c>
      <c r="D27" s="1">
        <v>0</v>
      </c>
      <c r="E27" s="1">
        <v>1</v>
      </c>
      <c r="F27" s="1">
        <v>0</v>
      </c>
      <c r="G27" s="14">
        <v>1</v>
      </c>
    </row>
    <row r="28" spans="1:14">
      <c r="B28" s="1" t="s">
        <v>30</v>
      </c>
      <c r="C28" s="1">
        <v>0</v>
      </c>
      <c r="D28" s="1">
        <v>0</v>
      </c>
      <c r="E28" s="1">
        <v>1</v>
      </c>
      <c r="F28" s="1">
        <v>0</v>
      </c>
      <c r="G28" s="14">
        <v>1</v>
      </c>
    </row>
    <row r="29" spans="1:14">
      <c r="B29" s="1" t="s">
        <v>88</v>
      </c>
      <c r="C29" s="1">
        <v>4.7690551985104211E-2</v>
      </c>
      <c r="D29" s="1">
        <v>0</v>
      </c>
      <c r="E29" s="1">
        <v>0.95230944801489581</v>
      </c>
      <c r="F29" s="1">
        <v>0</v>
      </c>
      <c r="G29" s="14">
        <v>1</v>
      </c>
    </row>
    <row r="30" spans="1:14">
      <c r="B30" s="1"/>
      <c r="C30" s="1"/>
      <c r="D30" s="1"/>
      <c r="E30" s="1"/>
      <c r="F30" s="1"/>
      <c r="G30" s="14"/>
    </row>
    <row r="31" spans="1:14">
      <c r="C31" s="18" t="s">
        <v>185</v>
      </c>
      <c r="D31" s="18"/>
      <c r="E31" s="18"/>
      <c r="F31" s="18"/>
      <c r="G31" s="18"/>
      <c r="H31" s="18"/>
      <c r="I31" s="18"/>
      <c r="J31" s="18"/>
      <c r="K31" s="18"/>
      <c r="L31" s="18"/>
      <c r="M31" s="18"/>
    </row>
    <row r="32" spans="1:14">
      <c r="A32" s="9" t="s">
        <v>189</v>
      </c>
      <c r="C32" s="15" t="s">
        <v>4</v>
      </c>
      <c r="D32" s="15" t="s">
        <v>5</v>
      </c>
      <c r="E32" s="15" t="s">
        <v>32</v>
      </c>
      <c r="F32" s="15" t="s">
        <v>89</v>
      </c>
      <c r="G32" s="15" t="s">
        <v>19</v>
      </c>
      <c r="H32" s="15" t="s">
        <v>18</v>
      </c>
      <c r="I32" s="15" t="s">
        <v>90</v>
      </c>
      <c r="J32" s="15" t="s">
        <v>91</v>
      </c>
      <c r="K32" s="15" t="s">
        <v>92</v>
      </c>
      <c r="L32" s="15" t="s">
        <v>93</v>
      </c>
      <c r="M32" s="1" t="s">
        <v>94</v>
      </c>
      <c r="N32" s="9" t="s">
        <v>187</v>
      </c>
    </row>
    <row r="33" spans="2:14">
      <c r="B33" s="1" t="s">
        <v>20</v>
      </c>
      <c r="C33" s="1">
        <v>0.81496169935350682</v>
      </c>
      <c r="D33" s="1">
        <v>0</v>
      </c>
      <c r="E33" s="1">
        <v>1.9666431248981365E-2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.16537186939751181</v>
      </c>
      <c r="M33" s="1">
        <v>0</v>
      </c>
      <c r="N33" s="14">
        <v>1</v>
      </c>
    </row>
    <row r="34" spans="2:14">
      <c r="B34" s="1" t="s">
        <v>21</v>
      </c>
      <c r="C34" s="1">
        <v>0.38651412451514322</v>
      </c>
      <c r="D34" s="1">
        <v>1.2145907612741449E-2</v>
      </c>
      <c r="E34" s="1">
        <v>0</v>
      </c>
      <c r="F34" s="1">
        <v>0</v>
      </c>
      <c r="G34" s="1">
        <v>3.1344277710300514E-4</v>
      </c>
      <c r="H34" s="1">
        <v>0</v>
      </c>
      <c r="I34" s="1">
        <v>6.4255769306116048E-3</v>
      </c>
      <c r="J34" s="1">
        <v>0</v>
      </c>
      <c r="K34" s="1">
        <v>0</v>
      </c>
      <c r="L34" s="1">
        <v>0.47302433099557262</v>
      </c>
      <c r="M34" s="1">
        <v>0.12157661716882812</v>
      </c>
      <c r="N34" s="14">
        <v>1</v>
      </c>
    </row>
    <row r="35" spans="2:14">
      <c r="B35" s="1" t="s">
        <v>22</v>
      </c>
      <c r="C35" s="1">
        <v>2.1708657412576136E-3</v>
      </c>
      <c r="D35" s="1">
        <v>1.9723865877712032E-2</v>
      </c>
      <c r="E35" s="1">
        <v>1.5506183866125811E-3</v>
      </c>
      <c r="F35" s="1">
        <v>2.3569399476511233E-4</v>
      </c>
      <c r="G35" s="1">
        <v>1.2280897621971642E-3</v>
      </c>
      <c r="H35" s="1">
        <v>1.9475766935854019E-3</v>
      </c>
      <c r="I35" s="1">
        <v>0</v>
      </c>
      <c r="J35" s="1">
        <v>2.0468162703286071E-3</v>
      </c>
      <c r="K35" s="1">
        <v>0</v>
      </c>
      <c r="L35" s="1">
        <v>0.97078634959621901</v>
      </c>
      <c r="M35" s="1">
        <v>3.101236773225162E-4</v>
      </c>
      <c r="N35" s="14">
        <v>1</v>
      </c>
    </row>
    <row r="36" spans="2:14">
      <c r="B36" s="1" t="s">
        <v>23</v>
      </c>
      <c r="C36" s="1">
        <v>0.18608342012597331</v>
      </c>
      <c r="D36" s="1">
        <v>8.6792639984129352E-3</v>
      </c>
      <c r="E36" s="1">
        <v>7.7865397014333189E-3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.79531815702028463</v>
      </c>
      <c r="M36" s="1">
        <v>2.1326191538957495E-3</v>
      </c>
      <c r="N36" s="14">
        <v>0.99999999999999989</v>
      </c>
    </row>
    <row r="37" spans="2:14">
      <c r="B37" s="1" t="s">
        <v>24</v>
      </c>
      <c r="C37" s="1">
        <v>0.15872456826213033</v>
      </c>
      <c r="D37" s="1">
        <v>6.1869709670223883E-3</v>
      </c>
      <c r="E37" s="1">
        <v>4.5316333838152593E-3</v>
      </c>
      <c r="F37" s="1">
        <v>9.779405722067645E-3</v>
      </c>
      <c r="G37" s="1">
        <v>0</v>
      </c>
      <c r="H37" s="1">
        <v>0</v>
      </c>
      <c r="I37" s="1">
        <v>0</v>
      </c>
      <c r="J37" s="1">
        <v>0</v>
      </c>
      <c r="K37" s="1">
        <v>2.3444745770671176E-2</v>
      </c>
      <c r="L37" s="1">
        <v>0.79733267589429324</v>
      </c>
      <c r="M37" s="1">
        <v>0</v>
      </c>
      <c r="N37" s="14">
        <v>1</v>
      </c>
    </row>
    <row r="38" spans="2:14">
      <c r="B38" s="1" t="s">
        <v>25</v>
      </c>
      <c r="C38" s="1">
        <v>0.27139137980908301</v>
      </c>
      <c r="D38" s="1">
        <v>0.45582875325426669</v>
      </c>
      <c r="E38" s="1">
        <v>2.6034133641886028E-2</v>
      </c>
      <c r="F38" s="1">
        <v>0</v>
      </c>
      <c r="G38" s="1">
        <v>1.8281747179635523E-2</v>
      </c>
      <c r="H38" s="1">
        <v>0</v>
      </c>
      <c r="I38" s="1">
        <v>8.6780445472953432E-4</v>
      </c>
      <c r="J38" s="1">
        <v>1.5099797512293896E-2</v>
      </c>
      <c r="K38" s="1">
        <v>0</v>
      </c>
      <c r="L38" s="1">
        <v>0.21249638414810529</v>
      </c>
      <c r="M38" s="1">
        <v>0</v>
      </c>
      <c r="N38" s="14">
        <v>0.99999999999999978</v>
      </c>
    </row>
    <row r="39" spans="2:14">
      <c r="B39" s="1" t="s">
        <v>26</v>
      </c>
      <c r="C39" s="1">
        <v>0.11658408627222384</v>
      </c>
      <c r="D39" s="1">
        <v>0.41136694841154181</v>
      </c>
      <c r="E39" s="1">
        <v>9.0702419119790142E-2</v>
      </c>
      <c r="F39" s="1">
        <v>5.8874963567473043E-3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.34112503643252695</v>
      </c>
      <c r="M39" s="1">
        <v>3.4334013407169919E-2</v>
      </c>
      <c r="N39" s="14">
        <v>1</v>
      </c>
    </row>
    <row r="40" spans="2:14">
      <c r="B40" s="1" t="s">
        <v>27</v>
      </c>
      <c r="C40" s="1">
        <v>0.17847278951258413</v>
      </c>
      <c r="D40" s="1">
        <v>0.46948302018905358</v>
      </c>
      <c r="E40" s="1">
        <v>0</v>
      </c>
      <c r="F40" s="1">
        <v>9.7638775430816515E-3</v>
      </c>
      <c r="G40" s="1">
        <v>0</v>
      </c>
      <c r="H40" s="1">
        <v>1.8244058038666511E-2</v>
      </c>
      <c r="I40" s="1">
        <v>0</v>
      </c>
      <c r="J40" s="1">
        <v>0</v>
      </c>
      <c r="K40" s="1">
        <v>0</v>
      </c>
      <c r="L40" s="1">
        <v>0.31567277395261989</v>
      </c>
      <c r="M40" s="1">
        <v>8.3634807639942424E-3</v>
      </c>
      <c r="N40" s="14">
        <v>1</v>
      </c>
    </row>
    <row r="41" spans="2:14">
      <c r="B41" s="1" t="s">
        <v>28</v>
      </c>
      <c r="C41" s="1">
        <v>7.1346604799680689E-3</v>
      </c>
      <c r="D41" s="1">
        <v>0.13022002694207455</v>
      </c>
      <c r="E41" s="1">
        <v>0</v>
      </c>
      <c r="F41" s="1">
        <v>3.9914184503317867E-3</v>
      </c>
      <c r="G41" s="1">
        <v>0</v>
      </c>
      <c r="H41" s="1">
        <v>1.5466746495035673E-3</v>
      </c>
      <c r="I41" s="1">
        <v>0</v>
      </c>
      <c r="J41" s="1">
        <v>0</v>
      </c>
      <c r="K41" s="1">
        <v>1.1475328044703886E-2</v>
      </c>
      <c r="L41" s="1">
        <v>0.83415656338871425</v>
      </c>
      <c r="M41" s="1">
        <v>1.1475328044703886E-2</v>
      </c>
      <c r="N41" s="14">
        <v>1</v>
      </c>
    </row>
    <row r="42" spans="2:14">
      <c r="B42" s="1" t="s">
        <v>29</v>
      </c>
      <c r="C42" s="1">
        <v>0</v>
      </c>
      <c r="D42" s="1">
        <v>0.89844127597873369</v>
      </c>
      <c r="E42" s="1">
        <v>2.6220396326727888E-2</v>
      </c>
      <c r="F42" s="1">
        <v>0</v>
      </c>
      <c r="G42" s="1">
        <v>1.0935234412759787E-2</v>
      </c>
      <c r="H42" s="1">
        <v>1.1116481391976801E-2</v>
      </c>
      <c r="I42" s="1">
        <v>1.0753987433542774E-2</v>
      </c>
      <c r="J42" s="1">
        <v>0</v>
      </c>
      <c r="K42" s="1">
        <v>0</v>
      </c>
      <c r="L42" s="1">
        <v>4.2532624456259063E-2</v>
      </c>
      <c r="M42" s="1">
        <v>0</v>
      </c>
      <c r="N42" s="14">
        <v>1</v>
      </c>
    </row>
    <row r="43" spans="2:14">
      <c r="B43" s="1" t="s">
        <v>30</v>
      </c>
      <c r="C43" s="1">
        <v>1.2478259669270905E-2</v>
      </c>
      <c r="D43" s="1">
        <v>0</v>
      </c>
      <c r="E43" s="1">
        <v>0</v>
      </c>
      <c r="F43" s="1">
        <v>5.7146012202191976E-3</v>
      </c>
      <c r="G43" s="1">
        <v>7.177759986748751E-3</v>
      </c>
      <c r="H43" s="1">
        <v>1.7668332275073849E-3</v>
      </c>
      <c r="I43" s="1">
        <v>0</v>
      </c>
      <c r="J43" s="1">
        <v>0</v>
      </c>
      <c r="K43" s="1">
        <v>0</v>
      </c>
      <c r="L43" s="1">
        <v>0.97286254589625376</v>
      </c>
      <c r="M43" s="1">
        <v>0</v>
      </c>
      <c r="N43" s="14">
        <v>1</v>
      </c>
    </row>
    <row r="44" spans="2:14">
      <c r="B44" s="1" t="s">
        <v>88</v>
      </c>
      <c r="C44" s="1">
        <v>0.28539916459379544</v>
      </c>
      <c r="D44" s="1">
        <v>2.8081538148652243E-2</v>
      </c>
      <c r="E44" s="1">
        <v>0</v>
      </c>
      <c r="F44" s="1">
        <v>2.4905743026548396E-2</v>
      </c>
      <c r="G44" s="1">
        <v>8.463572221961483E-3</v>
      </c>
      <c r="H44" s="1">
        <v>4.2020619201827258E-2</v>
      </c>
      <c r="I44" s="1">
        <v>0</v>
      </c>
      <c r="J44" s="1">
        <v>0</v>
      </c>
      <c r="K44" s="1">
        <v>0</v>
      </c>
      <c r="L44" s="1">
        <v>0.61112936280721519</v>
      </c>
      <c r="M44" s="1">
        <v>0</v>
      </c>
      <c r="N44" s="14">
        <v>1</v>
      </c>
    </row>
  </sheetData>
  <mergeCells count="3">
    <mergeCell ref="C1:H1"/>
    <mergeCell ref="C16:F16"/>
    <mergeCell ref="C31:M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B6979-9021-42CD-86C0-962B413DB68B}">
  <dimension ref="A1:O128"/>
  <sheetViews>
    <sheetView workbookViewId="0">
      <selection activeCell="G19" sqref="G19"/>
    </sheetView>
  </sheetViews>
  <sheetFormatPr defaultRowHeight="14.4"/>
  <cols>
    <col min="1" max="1" width="7.33203125" customWidth="1"/>
    <col min="11" max="11" width="9.5546875" bestFit="1" customWidth="1"/>
    <col min="15" max="15" width="7.6640625" customWidth="1"/>
    <col min="16" max="16" width="2.21875" customWidth="1"/>
  </cols>
  <sheetData>
    <row r="1" spans="1:10">
      <c r="C1" s="18" t="s">
        <v>185</v>
      </c>
      <c r="D1" s="18"/>
      <c r="E1" s="18"/>
      <c r="F1" s="18"/>
      <c r="G1" s="18"/>
      <c r="H1" s="18"/>
      <c r="I1" s="18"/>
    </row>
    <row r="2" spans="1:10">
      <c r="A2" s="9" t="s">
        <v>190</v>
      </c>
      <c r="C2" s="1" t="s">
        <v>3</v>
      </c>
      <c r="D2" s="1" t="s">
        <v>1</v>
      </c>
      <c r="E2" s="1" t="s">
        <v>99</v>
      </c>
      <c r="F2" s="1" t="s">
        <v>0</v>
      </c>
      <c r="G2" s="1" t="s">
        <v>100</v>
      </c>
      <c r="H2" s="1" t="s">
        <v>101</v>
      </c>
      <c r="I2" s="1" t="s">
        <v>31</v>
      </c>
      <c r="J2" s="9" t="s">
        <v>187</v>
      </c>
    </row>
    <row r="3" spans="1:10">
      <c r="B3" s="1" t="s">
        <v>8</v>
      </c>
      <c r="C3" s="4">
        <v>0.40346640756722774</v>
      </c>
      <c r="D3" s="1">
        <v>7.1014202840568117E-3</v>
      </c>
      <c r="E3" s="4">
        <v>5.5125310776441006E-2</v>
      </c>
      <c r="F3" s="4">
        <v>0.46062069556768498</v>
      </c>
      <c r="G3" s="1">
        <v>3.2878004172263026E-2</v>
      </c>
      <c r="H3" s="4">
        <v>3.6678764324293428E-2</v>
      </c>
      <c r="I3" s="1">
        <v>4.1293973080330348E-3</v>
      </c>
      <c r="J3" s="4">
        <v>1</v>
      </c>
    </row>
    <row r="4" spans="1:10">
      <c r="B4" s="1" t="s">
        <v>9</v>
      </c>
      <c r="C4" s="4">
        <v>0.36677327807558902</v>
      </c>
      <c r="D4" s="1">
        <v>1.2838416144871391E-3</v>
      </c>
      <c r="E4" s="4">
        <v>2.9122933465471419E-2</v>
      </c>
      <c r="F4" s="4">
        <v>0.23532591558178295</v>
      </c>
      <c r="G4" s="1">
        <v>6.8043605567818369E-2</v>
      </c>
      <c r="H4" s="1">
        <v>0.29690526600297312</v>
      </c>
      <c r="I4" s="1">
        <v>2.5451596918780123E-3</v>
      </c>
      <c r="J4" s="4">
        <v>1</v>
      </c>
    </row>
    <row r="5" spans="1:10">
      <c r="B5" s="1" t="s">
        <v>10</v>
      </c>
      <c r="C5" s="4">
        <v>0.20953186689227299</v>
      </c>
      <c r="D5" s="4">
        <v>5.8845647678134987E-2</v>
      </c>
      <c r="E5" s="1">
        <v>0.11440120323369055</v>
      </c>
      <c r="F5" s="4">
        <v>0.34602368866328259</v>
      </c>
      <c r="G5" s="4">
        <v>5.3393495017860497E-2</v>
      </c>
      <c r="H5" s="4">
        <v>0.17869900357210003</v>
      </c>
      <c r="I5" s="1">
        <v>3.9105094942658396E-2</v>
      </c>
      <c r="J5" s="4">
        <v>1</v>
      </c>
    </row>
    <row r="6" spans="1:10">
      <c r="B6" s="1" t="s">
        <v>11</v>
      </c>
      <c r="C6" s="4">
        <v>0.18054649991109004</v>
      </c>
      <c r="D6" s="1">
        <v>1.2269575010372829E-2</v>
      </c>
      <c r="E6" s="4">
        <v>5.6606010313555805E-2</v>
      </c>
      <c r="F6" s="4">
        <v>0.50358603520834566</v>
      </c>
      <c r="G6" s="1">
        <v>7.000177819927686E-2</v>
      </c>
      <c r="H6" s="1">
        <v>0.15055420544128978</v>
      </c>
      <c r="I6" s="1">
        <v>2.6435895916068992E-2</v>
      </c>
      <c r="J6" s="4">
        <v>0.99999999999999989</v>
      </c>
    </row>
    <row r="7" spans="1:10">
      <c r="B7" s="1" t="s">
        <v>12</v>
      </c>
      <c r="C7" s="4">
        <v>0.17346396293764715</v>
      </c>
      <c r="D7" s="1">
        <v>6.7669172932330823E-2</v>
      </c>
      <c r="E7" s="1">
        <v>3.4480139743297639E-2</v>
      </c>
      <c r="F7" s="4">
        <v>0.14961646540593909</v>
      </c>
      <c r="G7" s="1">
        <v>0</v>
      </c>
      <c r="H7" s="1">
        <v>0.54720133667502091</v>
      </c>
      <c r="I7" s="1">
        <v>2.7568922305764409E-2</v>
      </c>
      <c r="J7" s="4">
        <v>1</v>
      </c>
    </row>
    <row r="8" spans="1:10">
      <c r="B8" s="1" t="s">
        <v>13</v>
      </c>
      <c r="C8" s="1">
        <v>0.16128340159937585</v>
      </c>
      <c r="D8" s="4">
        <v>4.0823093426955337E-2</v>
      </c>
      <c r="E8" s="4">
        <v>0.10413497171835381</v>
      </c>
      <c r="F8" s="4">
        <v>0.42367856446264873</v>
      </c>
      <c r="G8" s="1">
        <v>0.11819777647747221</v>
      </c>
      <c r="H8" s="1">
        <v>0.14963916520382289</v>
      </c>
      <c r="I8" s="1">
        <v>2.2430271113711721E-3</v>
      </c>
      <c r="J8" s="4">
        <v>1</v>
      </c>
    </row>
    <row r="9" spans="1:10">
      <c r="B9" s="1" t="s">
        <v>14</v>
      </c>
      <c r="C9" s="1">
        <v>0.13911535765669383</v>
      </c>
      <c r="D9" s="1">
        <v>1.2469103921496293E-2</v>
      </c>
      <c r="E9" s="4">
        <v>4.8290109565794812E-2</v>
      </c>
      <c r="F9" s="4">
        <v>0.38432877116611946</v>
      </c>
      <c r="G9" s="1">
        <v>8.7357509130482902E-2</v>
      </c>
      <c r="H9" s="1">
        <v>0.32261039583871326</v>
      </c>
      <c r="I9" s="1">
        <v>5.8287527206994502E-3</v>
      </c>
      <c r="J9" s="4">
        <v>1</v>
      </c>
    </row>
    <row r="10" spans="1:10">
      <c r="B10" s="1" t="s">
        <v>15</v>
      </c>
      <c r="C10" s="1">
        <v>0.1234390243902439</v>
      </c>
      <c r="D10" s="4">
        <v>3.021951219512195E-2</v>
      </c>
      <c r="E10" s="1">
        <v>6.9731707317073177E-2</v>
      </c>
      <c r="F10" s="4">
        <v>0.61387804878048779</v>
      </c>
      <c r="G10" s="1">
        <v>2.5804878048780486E-2</v>
      </c>
      <c r="H10" s="1">
        <v>0.13692682926829269</v>
      </c>
      <c r="I10" s="1">
        <v>0</v>
      </c>
      <c r="J10" s="4">
        <v>1</v>
      </c>
    </row>
    <row r="11" spans="1:10">
      <c r="B11" s="1" t="s">
        <v>16</v>
      </c>
      <c r="C11" s="4">
        <v>0.12161513570422208</v>
      </c>
      <c r="D11" s="1">
        <v>4.3041384755918191E-2</v>
      </c>
      <c r="E11" s="4">
        <v>7.4532815185248263E-2</v>
      </c>
      <c r="F11" s="4">
        <v>0.70233321463407083</v>
      </c>
      <c r="G11" s="1">
        <v>3.5362058554862283E-2</v>
      </c>
      <c r="H11" s="1">
        <v>1.8749322640078031E-2</v>
      </c>
      <c r="I11" s="1">
        <v>4.3660685256003348E-3</v>
      </c>
      <c r="J11" s="4">
        <v>1</v>
      </c>
    </row>
    <row r="12" spans="1:10">
      <c r="B12" s="1" t="s">
        <v>17</v>
      </c>
      <c r="C12" s="1">
        <v>0.11543546996263294</v>
      </c>
      <c r="D12" s="4">
        <v>4.4457219507521321E-3</v>
      </c>
      <c r="E12" s="1">
        <v>2.2017821212992238E-2</v>
      </c>
      <c r="F12" s="4">
        <v>0.52835105873335253</v>
      </c>
      <c r="G12" s="1">
        <v>1.7533774073009486E-2</v>
      </c>
      <c r="H12" s="1">
        <v>0.3053176200057488</v>
      </c>
      <c r="I12" s="1">
        <v>6.8985340615119288E-3</v>
      </c>
      <c r="J12" s="4">
        <v>1</v>
      </c>
    </row>
    <row r="13" spans="1:10">
      <c r="B13" s="1" t="s">
        <v>141</v>
      </c>
      <c r="C13" s="1">
        <v>0.10603609209707529</v>
      </c>
      <c r="D13" s="1">
        <v>1.3337481850238539E-2</v>
      </c>
      <c r="E13" s="1">
        <v>0.20226094171333747</v>
      </c>
      <c r="F13" s="4">
        <v>0.31638664177556525</v>
      </c>
      <c r="G13" s="1">
        <v>6.8471271520431448E-2</v>
      </c>
      <c r="H13" s="1">
        <v>0.28562538892345984</v>
      </c>
      <c r="I13" s="1">
        <v>7.8821821198921393E-3</v>
      </c>
      <c r="J13" s="4">
        <v>0.99999999999999989</v>
      </c>
    </row>
    <row r="14" spans="1:10">
      <c r="B14" s="1" t="s">
        <v>142</v>
      </c>
      <c r="C14" s="1">
        <v>9.8250157718232228E-2</v>
      </c>
      <c r="D14" s="4">
        <v>1.3663379486668658E-2</v>
      </c>
      <c r="E14" s="4">
        <v>4.0425673207822824E-2</v>
      </c>
      <c r="F14" s="4">
        <v>0.74494471560912445</v>
      </c>
      <c r="G14" s="1">
        <v>4.9357505727662121E-2</v>
      </c>
      <c r="H14" s="1">
        <v>4.4078095427831455E-2</v>
      </c>
      <c r="I14" s="1">
        <v>9.2804728226582988E-3</v>
      </c>
      <c r="J14" s="4">
        <v>1</v>
      </c>
    </row>
    <row r="15" spans="1:10">
      <c r="B15" s="1" t="s">
        <v>143</v>
      </c>
      <c r="C15" s="1">
        <v>9.5198297138827589E-2</v>
      </c>
      <c r="D15" s="1">
        <v>6.7121981796100655E-3</v>
      </c>
      <c r="E15" s="4">
        <v>1.0629823576269638E-2</v>
      </c>
      <c r="F15" s="4">
        <v>0.80078874857986082</v>
      </c>
      <c r="G15" s="1">
        <v>5.9430377267325696E-2</v>
      </c>
      <c r="H15" s="1">
        <v>2.385833866565679E-2</v>
      </c>
      <c r="I15" s="1">
        <v>3.3822165924494302E-3</v>
      </c>
      <c r="J15" s="4">
        <v>1</v>
      </c>
    </row>
    <row r="16" spans="1:10">
      <c r="B16" s="1" t="s">
        <v>144</v>
      </c>
      <c r="C16" s="1">
        <v>6.9011219331771664E-2</v>
      </c>
      <c r="D16" s="1">
        <v>1.6890642337566267E-2</v>
      </c>
      <c r="E16" s="1">
        <v>1.9171495499938355E-2</v>
      </c>
      <c r="F16" s="4">
        <v>0.2243866354333621</v>
      </c>
      <c r="G16" s="1">
        <v>4.1918382443595116E-2</v>
      </c>
      <c r="H16" s="1">
        <v>0.62812846751325357</v>
      </c>
      <c r="I16" s="1">
        <v>4.9315744051288369E-4</v>
      </c>
      <c r="J16" s="4">
        <v>1</v>
      </c>
    </row>
    <row r="17" spans="2:10">
      <c r="B17" s="1" t="s">
        <v>145</v>
      </c>
      <c r="C17" s="4">
        <v>6.9145921436979549E-2</v>
      </c>
      <c r="D17" s="1">
        <v>4.4309776053247298E-2</v>
      </c>
      <c r="E17" s="4">
        <v>4.0778363924372556E-2</v>
      </c>
      <c r="F17" s="4">
        <v>0.5945851680690587</v>
      </c>
      <c r="G17" s="1">
        <v>0.12172472424467018</v>
      </c>
      <c r="H17" s="1">
        <v>0.1271889668802953</v>
      </c>
      <c r="I17" s="1">
        <v>2.2670793913763788E-3</v>
      </c>
      <c r="J17" s="4">
        <v>1</v>
      </c>
    </row>
    <row r="18" spans="2:10">
      <c r="B18" s="1" t="s">
        <v>146</v>
      </c>
      <c r="C18" s="1">
        <v>6.6392545927798099E-2</v>
      </c>
      <c r="D18" s="1">
        <v>3.6968576709796676E-2</v>
      </c>
      <c r="E18" s="4">
        <v>0.16933871515334414</v>
      </c>
      <c r="F18" s="4">
        <v>0.38266249198385455</v>
      </c>
      <c r="G18" s="1">
        <v>0.25172582896374818</v>
      </c>
      <c r="H18" s="1">
        <v>8.5593571994416986E-2</v>
      </c>
      <c r="I18" s="1">
        <v>7.3182692670413826E-3</v>
      </c>
      <c r="J18" s="4">
        <v>1</v>
      </c>
    </row>
    <row r="19" spans="2:10">
      <c r="B19" s="1" t="s">
        <v>147</v>
      </c>
      <c r="C19" s="4">
        <v>6.1046906866077499E-2</v>
      </c>
      <c r="D19" s="4">
        <v>0.16087695445275324</v>
      </c>
      <c r="E19" s="4">
        <v>0.12222977566281441</v>
      </c>
      <c r="F19" s="4">
        <v>0.52692046227056422</v>
      </c>
      <c r="G19" s="1">
        <v>3.2053025152957174E-2</v>
      </c>
      <c r="H19" s="1">
        <v>8.7015635622025828E-2</v>
      </c>
      <c r="I19" s="1">
        <v>9.8572399728076143E-3</v>
      </c>
      <c r="J19" s="4">
        <v>1</v>
      </c>
    </row>
    <row r="20" spans="2:10">
      <c r="B20" s="1" t="s">
        <v>148</v>
      </c>
      <c r="C20" s="4">
        <v>5.5720679767815931E-2</v>
      </c>
      <c r="D20" s="1">
        <v>1.0315406671795231E-3</v>
      </c>
      <c r="E20" s="4">
        <v>4.8552346317924329E-2</v>
      </c>
      <c r="F20" s="4">
        <v>0.74106580879781803</v>
      </c>
      <c r="G20" s="1">
        <v>0.11163368067697042</v>
      </c>
      <c r="H20" s="1">
        <v>4.8080285334638788E-3</v>
      </c>
      <c r="I20" s="1">
        <v>3.718791523882789E-2</v>
      </c>
      <c r="J20" s="4">
        <v>1</v>
      </c>
    </row>
    <row r="21" spans="2:10">
      <c r="B21" s="1" t="s">
        <v>149</v>
      </c>
      <c r="C21" s="4">
        <v>5.3920542554527565E-2</v>
      </c>
      <c r="D21" s="1">
        <v>4.7934022690166202E-2</v>
      </c>
      <c r="E21" s="4">
        <v>3.8263490601582448E-2</v>
      </c>
      <c r="F21" s="4">
        <v>0.30707079164399048</v>
      </c>
      <c r="G21" s="1">
        <v>8.7830200527483568E-2</v>
      </c>
      <c r="H21" s="1">
        <v>0.46121321220747685</v>
      </c>
      <c r="I21" s="1">
        <v>3.7677397747728891E-3</v>
      </c>
      <c r="J21" s="4">
        <v>1</v>
      </c>
    </row>
    <row r="22" spans="2:10">
      <c r="B22" s="1" t="s">
        <v>150</v>
      </c>
      <c r="C22" s="4">
        <v>6.918918918918919E-2</v>
      </c>
      <c r="D22" s="1">
        <v>0</v>
      </c>
      <c r="E22" s="4">
        <v>7.1423423423423421E-2</v>
      </c>
      <c r="F22" s="4">
        <v>0.21769369369369371</v>
      </c>
      <c r="G22" s="1">
        <v>4.518918918918919E-2</v>
      </c>
      <c r="H22" s="1">
        <v>0.59650450450450454</v>
      </c>
      <c r="I22" s="1">
        <v>0</v>
      </c>
      <c r="J22" s="4">
        <v>1</v>
      </c>
    </row>
    <row r="23" spans="2:10">
      <c r="B23" s="1" t="s">
        <v>151</v>
      </c>
      <c r="C23" s="1">
        <v>4.9982745781797705E-2</v>
      </c>
      <c r="D23" s="1">
        <v>6.592927586770555E-3</v>
      </c>
      <c r="E23" s="4">
        <v>0.25790515628689226</v>
      </c>
      <c r="F23" s="4">
        <v>0.42984798125647034</v>
      </c>
      <c r="G23" s="1">
        <v>9.3971921030167632E-2</v>
      </c>
      <c r="H23" s="1">
        <v>0.15915654116493216</v>
      </c>
      <c r="I23" s="1">
        <v>2.5427268929693603E-3</v>
      </c>
      <c r="J23" s="4">
        <v>1</v>
      </c>
    </row>
    <row r="24" spans="2:10">
      <c r="B24" s="1" t="s">
        <v>152</v>
      </c>
      <c r="C24" s="1">
        <v>4.9214226633581472E-2</v>
      </c>
      <c r="D24" s="1">
        <v>2.9175125949319498E-2</v>
      </c>
      <c r="E24" s="1">
        <v>1.1842995713963456E-2</v>
      </c>
      <c r="F24" s="4">
        <v>0.23236709527032107</v>
      </c>
      <c r="G24" s="1">
        <v>1.3685239491691105E-2</v>
      </c>
      <c r="H24" s="1">
        <v>0.65568839762388154</v>
      </c>
      <c r="I24" s="1">
        <v>8.0269193172418981E-3</v>
      </c>
      <c r="J24" s="4">
        <v>1</v>
      </c>
    </row>
    <row r="25" spans="2:10">
      <c r="B25" s="1" t="s">
        <v>153</v>
      </c>
      <c r="C25" s="4">
        <v>4.9106485706715344E-2</v>
      </c>
      <c r="D25" s="4">
        <v>6.4327141048664882E-2</v>
      </c>
      <c r="E25" s="4">
        <v>9.3473076809844846E-2</v>
      </c>
      <c r="F25" s="4">
        <v>0.39821002737951539</v>
      </c>
      <c r="G25" s="1">
        <v>0.11216769217181381</v>
      </c>
      <c r="H25" s="1">
        <v>0.22710277622398209</v>
      </c>
      <c r="I25" s="1">
        <v>5.5612800659463599E-2</v>
      </c>
      <c r="J25" s="4">
        <v>1</v>
      </c>
    </row>
    <row r="26" spans="2:10">
      <c r="B26" s="1" t="s">
        <v>154</v>
      </c>
      <c r="C26" s="1">
        <v>4.8451395277522236E-2</v>
      </c>
      <c r="D26" s="1">
        <v>3.6564027634973031E-2</v>
      </c>
      <c r="E26" s="1">
        <v>0.19061276764615689</v>
      </c>
      <c r="F26" s="4">
        <v>0.51716362718040298</v>
      </c>
      <c r="G26" s="1">
        <v>0.16734311019716075</v>
      </c>
      <c r="H26" s="1">
        <v>3.9865072063784118E-2</v>
      </c>
      <c r="I26" s="1">
        <v>0</v>
      </c>
      <c r="J26" s="4">
        <v>1</v>
      </c>
    </row>
    <row r="27" spans="2:10">
      <c r="B27" s="1" t="s">
        <v>155</v>
      </c>
      <c r="C27" s="1">
        <v>3.325150190607349E-2</v>
      </c>
      <c r="D27" s="1">
        <v>1.1376564277588168E-2</v>
      </c>
      <c r="E27" s="1">
        <v>8.8637406941700095E-2</v>
      </c>
      <c r="F27" s="4">
        <v>0.28555176336746302</v>
      </c>
      <c r="G27" s="1">
        <v>0.20218350198590904</v>
      </c>
      <c r="H27" s="1">
        <v>0.37522703231343435</v>
      </c>
      <c r="I27" s="1">
        <v>3.7722292078318665E-3</v>
      </c>
      <c r="J27" s="4">
        <v>1</v>
      </c>
    </row>
    <row r="28" spans="2:10">
      <c r="B28" s="1" t="s">
        <v>156</v>
      </c>
      <c r="C28" s="1">
        <v>2.7953975512612479E-2</v>
      </c>
      <c r="D28" s="1">
        <v>1.6042189113438559E-2</v>
      </c>
      <c r="E28" s="4">
        <v>2.1795250036878596E-2</v>
      </c>
      <c r="F28" s="4">
        <v>0.53909131140286182</v>
      </c>
      <c r="G28" s="1">
        <v>7.5969907065938924E-2</v>
      </c>
      <c r="H28" s="1">
        <v>0.26537837439150319</v>
      </c>
      <c r="I28" s="1">
        <v>5.3768992476766482E-2</v>
      </c>
      <c r="J28" s="4">
        <v>1.0000000000000002</v>
      </c>
    </row>
    <row r="29" spans="2:10">
      <c r="B29" s="1" t="s">
        <v>157</v>
      </c>
      <c r="C29" s="1">
        <v>2.603331529010448E-2</v>
      </c>
      <c r="D29" s="1">
        <v>0.10812660218765639</v>
      </c>
      <c r="E29" s="4">
        <v>4.1690071798433301E-2</v>
      </c>
      <c r="F29" s="4">
        <v>0.65661352425112085</v>
      </c>
      <c r="G29" s="1">
        <v>0.11838060318854493</v>
      </c>
      <c r="H29" s="1">
        <v>4.545872356071206E-2</v>
      </c>
      <c r="I29" s="1">
        <v>3.697159723427941E-3</v>
      </c>
      <c r="J29" s="4">
        <v>1</v>
      </c>
    </row>
    <row r="30" spans="2:10">
      <c r="B30" s="1" t="s">
        <v>158</v>
      </c>
      <c r="C30" s="4">
        <v>2.4958188601569536E-2</v>
      </c>
      <c r="D30" s="1">
        <v>1.0131223465843303E-2</v>
      </c>
      <c r="E30" s="4">
        <v>0.11147562073845362</v>
      </c>
      <c r="F30" s="4">
        <v>0.3729255113855654</v>
      </c>
      <c r="G30" s="1">
        <v>0.22603885243792615</v>
      </c>
      <c r="H30" s="1">
        <v>0.23916119902225652</v>
      </c>
      <c r="I30" s="1">
        <v>1.5309404348385437E-2</v>
      </c>
      <c r="J30" s="4">
        <v>1</v>
      </c>
    </row>
    <row r="31" spans="2:10">
      <c r="B31" s="1" t="s">
        <v>159</v>
      </c>
      <c r="C31" s="1">
        <v>1.4224218603780647E-2</v>
      </c>
      <c r="D31" s="1">
        <v>3.9678083473703912E-2</v>
      </c>
      <c r="E31" s="4">
        <v>6.6442073741343815E-3</v>
      </c>
      <c r="F31" s="4">
        <v>0.58169567658618748</v>
      </c>
      <c r="G31" s="1">
        <v>3.3189843408821508E-2</v>
      </c>
      <c r="H31" s="1">
        <v>0.31608334893006423</v>
      </c>
      <c r="I31" s="1">
        <v>8.4846216233077539E-3</v>
      </c>
      <c r="J31" s="4">
        <v>0.99999999999999989</v>
      </c>
    </row>
    <row r="32" spans="2:10">
      <c r="B32" s="1" t="s">
        <v>160</v>
      </c>
      <c r="C32" s="1">
        <v>1.2189547463050435E-2</v>
      </c>
      <c r="D32" s="4">
        <v>1.4551272284016457E-2</v>
      </c>
      <c r="E32" s="4">
        <v>3.4283102239829346E-3</v>
      </c>
      <c r="F32" s="4">
        <v>0.35204936766722533</v>
      </c>
      <c r="G32" s="1">
        <v>0</v>
      </c>
      <c r="H32" s="1">
        <v>0.58502209355477675</v>
      </c>
      <c r="I32" s="1">
        <v>3.275940880694804E-2</v>
      </c>
      <c r="J32" s="4">
        <v>1</v>
      </c>
    </row>
    <row r="33" spans="1:11">
      <c r="B33" s="1" t="s">
        <v>161</v>
      </c>
      <c r="C33" s="1">
        <v>1.1766949037125813E-2</v>
      </c>
      <c r="D33" s="1">
        <v>7.73567945959197E-3</v>
      </c>
      <c r="E33" s="4">
        <v>0.13044425680276742</v>
      </c>
      <c r="F33" s="4">
        <v>0.34892272492032794</v>
      </c>
      <c r="G33" s="1">
        <v>0.11235802031977773</v>
      </c>
      <c r="H33" s="1">
        <v>0.38877236946040911</v>
      </c>
      <c r="I33" s="1">
        <v>0</v>
      </c>
      <c r="J33" s="4">
        <v>1</v>
      </c>
    </row>
    <row r="34" spans="1:11">
      <c r="B34" s="1" t="s">
        <v>162</v>
      </c>
      <c r="C34" s="1">
        <v>1.1532034952200948E-2</v>
      </c>
      <c r="D34" s="1">
        <v>3.5143944996849918E-2</v>
      </c>
      <c r="E34" s="4">
        <v>0.10748623551647629</v>
      </c>
      <c r="F34" s="4">
        <v>0.16169501739392445</v>
      </c>
      <c r="G34" s="1">
        <v>2.0598789273290053E-2</v>
      </c>
      <c r="H34" s="1">
        <v>0.65598378393184864</v>
      </c>
      <c r="I34" s="1">
        <v>7.5601939354096471E-3</v>
      </c>
      <c r="J34" s="4">
        <v>0.99999999999999989</v>
      </c>
    </row>
    <row r="35" spans="1:11">
      <c r="B35" s="1" t="s">
        <v>163</v>
      </c>
      <c r="C35" s="4">
        <v>9.7952477249747226E-3</v>
      </c>
      <c r="D35" s="1">
        <v>1.3671216717222785E-2</v>
      </c>
      <c r="E35" s="1">
        <v>3.6252949106841931E-2</v>
      </c>
      <c r="F35" s="4">
        <v>0.75398129423660265</v>
      </c>
      <c r="G35" s="1">
        <v>8.0026120660599928E-2</v>
      </c>
      <c r="H35" s="1">
        <v>9.8900404448938328E-2</v>
      </c>
      <c r="I35" s="1">
        <v>7.372767104819683E-3</v>
      </c>
      <c r="J35" s="4">
        <v>1</v>
      </c>
    </row>
    <row r="36" spans="1:11">
      <c r="B36" s="1" t="s">
        <v>164</v>
      </c>
      <c r="C36" s="1">
        <v>9.106810672737874E-3</v>
      </c>
      <c r="D36" s="1">
        <v>0</v>
      </c>
      <c r="E36" s="4">
        <v>0.12406641308271094</v>
      </c>
      <c r="F36" s="4">
        <v>0.73871366299247576</v>
      </c>
      <c r="G36" s="1">
        <v>9.0832107060554737E-2</v>
      </c>
      <c r="H36" s="1">
        <v>3.6455007357636675E-2</v>
      </c>
      <c r="I36" s="1">
        <v>8.2599883388399927E-4</v>
      </c>
      <c r="J36" s="4">
        <v>1</v>
      </c>
    </row>
    <row r="37" spans="1:11">
      <c r="B37" s="1" t="s">
        <v>165</v>
      </c>
      <c r="C37" s="1">
        <v>8.7545059957330976E-3</v>
      </c>
      <c r="D37" s="1">
        <v>4.8819245199735156E-2</v>
      </c>
      <c r="E37" s="4">
        <v>0.1595674244096226</v>
      </c>
      <c r="F37" s="4">
        <v>0.47060987272861032</v>
      </c>
      <c r="G37" s="1">
        <v>0.29260648863385569</v>
      </c>
      <c r="H37" s="1">
        <v>1.7935702199661591E-2</v>
      </c>
      <c r="I37" s="1">
        <v>1.7067608327815788E-3</v>
      </c>
      <c r="J37" s="4">
        <v>0.99999999999999989</v>
      </c>
    </row>
    <row r="38" spans="1:11">
      <c r="B38" s="1" t="s">
        <v>166</v>
      </c>
      <c r="C38" s="1">
        <v>6.9574525020069571E-3</v>
      </c>
      <c r="D38" s="4">
        <v>1.5407579609312282E-2</v>
      </c>
      <c r="E38" s="4">
        <v>3.2571246989563821E-3</v>
      </c>
      <c r="F38" s="4">
        <v>0.56264215948621887</v>
      </c>
      <c r="G38" s="1">
        <v>6.1868644634733745E-2</v>
      </c>
      <c r="H38" s="1">
        <v>0.34730398715547228</v>
      </c>
      <c r="I38" s="1">
        <v>2.563051913299438E-3</v>
      </c>
      <c r="J38" s="4">
        <v>0.99999999999999989</v>
      </c>
    </row>
    <row r="39" spans="1:11">
      <c r="B39" s="1" t="s">
        <v>167</v>
      </c>
      <c r="C39" s="4">
        <v>5.3809803042323481E-3</v>
      </c>
      <c r="D39" s="1">
        <v>2.849160084164051E-2</v>
      </c>
      <c r="E39" s="4">
        <v>3.6494084371011697E-2</v>
      </c>
      <c r="F39" s="4">
        <v>0.65451346969749236</v>
      </c>
      <c r="G39" s="1">
        <v>0.13721499775792487</v>
      </c>
      <c r="H39" s="1">
        <v>0.1211065503087165</v>
      </c>
      <c r="I39" s="1">
        <v>1.6798316718981753E-2</v>
      </c>
      <c r="J39" s="4">
        <v>1</v>
      </c>
    </row>
    <row r="40" spans="1:11">
      <c r="B40" s="1" t="s">
        <v>168</v>
      </c>
      <c r="C40" s="1">
        <v>3.5648319172515699E-3</v>
      </c>
      <c r="D40" s="1">
        <v>2.3457702253417066E-2</v>
      </c>
      <c r="E40" s="1">
        <v>0.115718507572959</v>
      </c>
      <c r="F40" s="4">
        <v>0.50871813816032507</v>
      </c>
      <c r="G40" s="1">
        <v>0.25576283708902847</v>
      </c>
      <c r="H40" s="1">
        <v>8.4503140007388247E-2</v>
      </c>
      <c r="I40" s="1">
        <v>8.2748429996305876E-3</v>
      </c>
      <c r="J40" s="4">
        <v>1</v>
      </c>
    </row>
    <row r="41" spans="1:11">
      <c r="B41" s="1" t="s">
        <v>169</v>
      </c>
      <c r="C41" s="1">
        <v>3.4603811434302909E-3</v>
      </c>
      <c r="D41" s="4">
        <v>0</v>
      </c>
      <c r="E41" s="4">
        <v>0</v>
      </c>
      <c r="F41" s="4">
        <v>0.96677532597793381</v>
      </c>
      <c r="G41" s="1">
        <v>1.354062186559679E-3</v>
      </c>
      <c r="H41" s="1">
        <v>2.6153460381143429E-2</v>
      </c>
      <c r="I41" s="1">
        <v>2.2567703109327986E-3</v>
      </c>
      <c r="J41" s="4">
        <v>1</v>
      </c>
    </row>
    <row r="42" spans="1:11">
      <c r="B42" s="1" t="s">
        <v>170</v>
      </c>
      <c r="C42" s="4">
        <v>0</v>
      </c>
      <c r="D42" s="1">
        <v>0.18493150684931506</v>
      </c>
      <c r="E42" s="4">
        <v>5.5852329824932566E-2</v>
      </c>
      <c r="F42" s="4">
        <v>0.57711429629237854</v>
      </c>
      <c r="G42" s="1">
        <v>0.15356746178663988</v>
      </c>
      <c r="H42" s="1">
        <v>1.9252128841169936E-2</v>
      </c>
      <c r="I42" s="1">
        <v>9.2822764055640761E-3</v>
      </c>
      <c r="J42" s="4">
        <v>1</v>
      </c>
    </row>
    <row r="44" spans="1:11">
      <c r="C44" s="18" t="s">
        <v>185</v>
      </c>
      <c r="D44" s="18"/>
      <c r="E44" s="18"/>
      <c r="F44" s="18"/>
      <c r="G44" s="18"/>
      <c r="H44" s="18"/>
      <c r="I44" s="18"/>
      <c r="J44" s="18"/>
    </row>
    <row r="45" spans="1:11">
      <c r="A45" s="9" t="s">
        <v>195</v>
      </c>
      <c r="C45" s="15" t="s">
        <v>193</v>
      </c>
      <c r="D45" s="15" t="s">
        <v>194</v>
      </c>
      <c r="E45" s="15" t="s">
        <v>192</v>
      </c>
      <c r="F45" s="15" t="s">
        <v>191</v>
      </c>
      <c r="G45" s="15" t="s">
        <v>97</v>
      </c>
      <c r="H45" s="15" t="s">
        <v>106</v>
      </c>
      <c r="I45" s="15" t="s">
        <v>107</v>
      </c>
      <c r="J45" s="15" t="s">
        <v>108</v>
      </c>
      <c r="K45" s="9" t="s">
        <v>187</v>
      </c>
    </row>
    <row r="46" spans="1:11">
      <c r="B46" s="1" t="s">
        <v>8</v>
      </c>
      <c r="C46" s="1">
        <v>0.11764705882352941</v>
      </c>
      <c r="D46" s="1">
        <v>0</v>
      </c>
      <c r="E46" s="1">
        <v>0.41522491349480967</v>
      </c>
      <c r="F46" s="1">
        <v>0</v>
      </c>
      <c r="G46" s="1">
        <v>0</v>
      </c>
      <c r="H46" s="1">
        <v>0</v>
      </c>
      <c r="I46" s="1">
        <v>0.4671280276816609</v>
      </c>
      <c r="J46" s="1">
        <v>0</v>
      </c>
      <c r="K46" s="14">
        <v>1</v>
      </c>
    </row>
    <row r="47" spans="1:11">
      <c r="B47" s="1" t="s">
        <v>9</v>
      </c>
      <c r="C47" s="1">
        <v>0</v>
      </c>
      <c r="D47" s="1">
        <v>0</v>
      </c>
      <c r="E47" s="1">
        <v>1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4">
        <v>1</v>
      </c>
    </row>
    <row r="48" spans="1:11">
      <c r="B48" s="1" t="s">
        <v>10</v>
      </c>
      <c r="C48" s="1">
        <v>0</v>
      </c>
      <c r="D48" s="1">
        <v>0</v>
      </c>
      <c r="E48" s="1">
        <v>0.26923076923076922</v>
      </c>
      <c r="F48" s="1">
        <v>0</v>
      </c>
      <c r="G48" s="1">
        <v>0</v>
      </c>
      <c r="H48" s="1">
        <v>0.11057692307692307</v>
      </c>
      <c r="I48" s="1">
        <v>0.28125</v>
      </c>
      <c r="J48" s="1">
        <v>0.33894230769230771</v>
      </c>
      <c r="K48" s="14">
        <v>1</v>
      </c>
    </row>
    <row r="49" spans="2:11">
      <c r="B49" s="1" t="s">
        <v>11</v>
      </c>
      <c r="C49" s="1">
        <v>0.14125560538116591</v>
      </c>
      <c r="D49" s="1">
        <v>0</v>
      </c>
      <c r="E49" s="1">
        <v>0.55381165919282516</v>
      </c>
      <c r="F49" s="1">
        <v>0</v>
      </c>
      <c r="G49" s="1">
        <v>0</v>
      </c>
      <c r="H49" s="1">
        <v>0</v>
      </c>
      <c r="I49" s="1">
        <v>0</v>
      </c>
      <c r="J49" s="1">
        <v>0.30493273542600896</v>
      </c>
      <c r="K49" s="14">
        <v>1</v>
      </c>
    </row>
    <row r="50" spans="2:11">
      <c r="B50" s="1" t="s">
        <v>12</v>
      </c>
      <c r="C50" s="1">
        <v>0</v>
      </c>
      <c r="D50" s="1">
        <v>0</v>
      </c>
      <c r="E50" s="1">
        <v>0.88429752066115708</v>
      </c>
      <c r="F50" s="1">
        <v>0</v>
      </c>
      <c r="G50" s="1">
        <v>0</v>
      </c>
      <c r="H50" s="1">
        <v>0.11570247933884298</v>
      </c>
      <c r="I50" s="1">
        <v>0</v>
      </c>
      <c r="J50" s="1">
        <v>0</v>
      </c>
      <c r="K50" s="14">
        <v>1</v>
      </c>
    </row>
    <row r="51" spans="2:11">
      <c r="B51" s="1" t="s">
        <v>1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4">
        <v>0</v>
      </c>
    </row>
    <row r="52" spans="2:11">
      <c r="B52" s="1" t="s">
        <v>14</v>
      </c>
      <c r="C52" s="1">
        <v>0</v>
      </c>
      <c r="D52" s="1">
        <v>0</v>
      </c>
      <c r="E52" s="1">
        <v>0.66455696202531644</v>
      </c>
      <c r="F52" s="1">
        <v>0</v>
      </c>
      <c r="G52" s="1">
        <v>0.33544303797468356</v>
      </c>
      <c r="H52" s="1">
        <v>0</v>
      </c>
      <c r="I52" s="1">
        <v>0</v>
      </c>
      <c r="J52" s="1">
        <v>0</v>
      </c>
      <c r="K52" s="14">
        <v>1</v>
      </c>
    </row>
    <row r="53" spans="2:11">
      <c r="B53" s="1" t="s">
        <v>15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4">
        <v>0</v>
      </c>
    </row>
    <row r="54" spans="2:11">
      <c r="B54" s="1" t="s">
        <v>16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4">
        <v>1</v>
      </c>
    </row>
    <row r="55" spans="2:11">
      <c r="B55" s="1" t="s">
        <v>17</v>
      </c>
      <c r="C55" s="1">
        <v>0.23333333333333334</v>
      </c>
      <c r="D55" s="1">
        <v>0.3888888888888889</v>
      </c>
      <c r="E55" s="1">
        <v>0</v>
      </c>
      <c r="F55" s="1">
        <v>0.37777777777777777</v>
      </c>
      <c r="G55" s="1">
        <v>0</v>
      </c>
      <c r="H55" s="1">
        <v>0</v>
      </c>
      <c r="I55" s="1">
        <v>0</v>
      </c>
      <c r="J55" s="1">
        <v>0</v>
      </c>
      <c r="K55" s="14">
        <v>1</v>
      </c>
    </row>
    <row r="56" spans="2:11">
      <c r="B56" s="1" t="s">
        <v>141</v>
      </c>
      <c r="C56" s="1">
        <v>0.5368421052631579</v>
      </c>
      <c r="D56" s="1">
        <v>0</v>
      </c>
      <c r="E56" s="1">
        <v>0.14736842105263157</v>
      </c>
      <c r="F56" s="1">
        <v>0</v>
      </c>
      <c r="G56" s="1">
        <v>0</v>
      </c>
      <c r="H56" s="1">
        <v>0.31578947368421051</v>
      </c>
      <c r="I56" s="1">
        <v>0</v>
      </c>
      <c r="J56" s="1">
        <v>0</v>
      </c>
      <c r="K56" s="14">
        <v>1</v>
      </c>
    </row>
    <row r="57" spans="2:11">
      <c r="B57" s="1" t="s">
        <v>142</v>
      </c>
      <c r="C57" s="1">
        <v>0</v>
      </c>
      <c r="D57" s="1">
        <v>0</v>
      </c>
      <c r="E57" s="1">
        <v>0.25402504472271914</v>
      </c>
      <c r="F57" s="1">
        <v>0.39534883720930231</v>
      </c>
      <c r="G57" s="1">
        <v>0</v>
      </c>
      <c r="H57" s="1">
        <v>0.35062611806797855</v>
      </c>
      <c r="I57" s="1">
        <v>0</v>
      </c>
      <c r="J57" s="1">
        <v>0</v>
      </c>
      <c r="K57" s="14">
        <v>1</v>
      </c>
    </row>
    <row r="58" spans="2:11">
      <c r="B58" s="1" t="s">
        <v>143</v>
      </c>
      <c r="C58" s="1">
        <v>0</v>
      </c>
      <c r="D58" s="1">
        <v>0</v>
      </c>
      <c r="E58" s="1">
        <v>0.92664092664092668</v>
      </c>
      <c r="F58" s="1">
        <v>0</v>
      </c>
      <c r="G58" s="1">
        <v>0</v>
      </c>
      <c r="H58" s="1">
        <v>7.3359073359073365E-2</v>
      </c>
      <c r="I58" s="1">
        <v>0</v>
      </c>
      <c r="J58" s="1">
        <v>0</v>
      </c>
      <c r="K58" s="14">
        <v>1</v>
      </c>
    </row>
    <row r="59" spans="2:11">
      <c r="B59" s="1" t="s">
        <v>144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4">
        <v>1</v>
      </c>
    </row>
    <row r="60" spans="2:11">
      <c r="B60" s="1" t="s">
        <v>145</v>
      </c>
      <c r="C60" s="1">
        <v>0</v>
      </c>
      <c r="D60" s="1">
        <v>0</v>
      </c>
      <c r="E60" s="1">
        <v>0.89102564102564108</v>
      </c>
      <c r="F60" s="1">
        <v>0.10897435897435898</v>
      </c>
      <c r="G60" s="1">
        <v>0</v>
      </c>
      <c r="H60" s="1">
        <v>0</v>
      </c>
      <c r="I60" s="1">
        <v>0</v>
      </c>
      <c r="J60" s="1">
        <v>0</v>
      </c>
      <c r="K60" s="14">
        <v>1</v>
      </c>
    </row>
    <row r="61" spans="2:11">
      <c r="B61" s="1" t="s">
        <v>146</v>
      </c>
      <c r="C61" s="1">
        <v>0.53092783505154639</v>
      </c>
      <c r="D61" s="1">
        <v>0</v>
      </c>
      <c r="E61" s="1">
        <v>0.39690721649484534</v>
      </c>
      <c r="F61" s="1">
        <v>7.2164948453608241E-2</v>
      </c>
      <c r="G61" s="1">
        <v>0</v>
      </c>
      <c r="H61" s="1">
        <v>0</v>
      </c>
      <c r="I61" s="1">
        <v>0</v>
      </c>
      <c r="J61" s="1">
        <v>0</v>
      </c>
      <c r="K61" s="14">
        <v>1</v>
      </c>
    </row>
    <row r="62" spans="2:11">
      <c r="B62" s="1" t="s">
        <v>147</v>
      </c>
      <c r="C62" s="1">
        <v>0.54137931034482756</v>
      </c>
      <c r="D62" s="1">
        <v>0</v>
      </c>
      <c r="E62" s="1">
        <v>0.41724137931034483</v>
      </c>
      <c r="F62" s="1">
        <v>4.1379310344827586E-2</v>
      </c>
      <c r="G62" s="1">
        <v>0</v>
      </c>
      <c r="H62" s="1">
        <v>0</v>
      </c>
      <c r="I62" s="1">
        <v>0</v>
      </c>
      <c r="J62" s="1">
        <v>0</v>
      </c>
      <c r="K62" s="14">
        <v>0.99999999999999989</v>
      </c>
    </row>
    <row r="63" spans="2:11">
      <c r="B63" s="1" t="s">
        <v>148</v>
      </c>
      <c r="C63" s="1">
        <v>0.75740479548660089</v>
      </c>
      <c r="D63" s="1">
        <v>5.5477197931358718E-2</v>
      </c>
      <c r="E63" s="1">
        <v>0.18711800658204042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4">
        <v>1</v>
      </c>
    </row>
    <row r="64" spans="2:11">
      <c r="B64" s="1" t="s">
        <v>149</v>
      </c>
      <c r="C64" s="1">
        <v>0</v>
      </c>
      <c r="D64" s="1">
        <v>0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4">
        <v>1</v>
      </c>
    </row>
    <row r="65" spans="2:11">
      <c r="B65" s="1" t="s">
        <v>15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4">
        <v>0</v>
      </c>
    </row>
    <row r="66" spans="2:11">
      <c r="B66" s="1" t="s">
        <v>151</v>
      </c>
      <c r="C66" s="1">
        <v>0</v>
      </c>
      <c r="D66" s="1">
        <v>0</v>
      </c>
      <c r="E66" s="1">
        <v>0.8571428571428571</v>
      </c>
      <c r="F66" s="1">
        <v>0.14285714285714285</v>
      </c>
      <c r="G66" s="1">
        <v>0</v>
      </c>
      <c r="H66" s="1">
        <v>0</v>
      </c>
      <c r="I66" s="1">
        <v>0</v>
      </c>
      <c r="J66" s="1">
        <v>0</v>
      </c>
      <c r="K66" s="14">
        <v>1</v>
      </c>
    </row>
    <row r="67" spans="2:11">
      <c r="B67" s="1" t="s">
        <v>152</v>
      </c>
      <c r="C67" s="1">
        <v>0</v>
      </c>
      <c r="D67" s="1">
        <v>0</v>
      </c>
      <c r="E67" s="1">
        <v>0.20843091334894615</v>
      </c>
      <c r="F67" s="1">
        <v>0.33489461358313816</v>
      </c>
      <c r="G67" s="1">
        <v>0</v>
      </c>
      <c r="H67" s="1">
        <v>0.4566744730679157</v>
      </c>
      <c r="I67" s="1">
        <v>0</v>
      </c>
      <c r="J67" s="1">
        <v>0</v>
      </c>
      <c r="K67" s="14">
        <v>1</v>
      </c>
    </row>
    <row r="68" spans="2:11">
      <c r="B68" s="1" t="s">
        <v>153</v>
      </c>
      <c r="C68" s="1">
        <v>0.86924298570672309</v>
      </c>
      <c r="D68" s="1">
        <v>0</v>
      </c>
      <c r="E68" s="1">
        <v>6.5113816834303867E-2</v>
      </c>
      <c r="F68" s="1">
        <v>0</v>
      </c>
      <c r="G68" s="1">
        <v>0</v>
      </c>
      <c r="H68" s="1">
        <v>0</v>
      </c>
      <c r="I68" s="1">
        <v>0</v>
      </c>
      <c r="J68" s="1">
        <v>6.5643197458972999E-2</v>
      </c>
      <c r="K68" s="14">
        <v>0.99999999999999989</v>
      </c>
    </row>
    <row r="69" spans="2:11">
      <c r="B69" s="1" t="s">
        <v>154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4">
        <v>0</v>
      </c>
    </row>
    <row r="70" spans="2:11">
      <c r="B70" s="1" t="s">
        <v>155</v>
      </c>
      <c r="C70" s="1">
        <v>0</v>
      </c>
      <c r="D70" s="1">
        <v>0</v>
      </c>
      <c r="E70" s="1">
        <v>0.65079365079365081</v>
      </c>
      <c r="F70" s="1">
        <v>0.13227513227513227</v>
      </c>
      <c r="G70" s="1">
        <v>0</v>
      </c>
      <c r="H70" s="1">
        <v>0.21693121693121692</v>
      </c>
      <c r="I70" s="1">
        <v>0</v>
      </c>
      <c r="J70" s="1">
        <v>0</v>
      </c>
      <c r="K70" s="14">
        <v>1</v>
      </c>
    </row>
    <row r="71" spans="2:11">
      <c r="B71" s="1" t="s">
        <v>156</v>
      </c>
      <c r="C71" s="1">
        <v>3.9780521262002745E-2</v>
      </c>
      <c r="D71" s="1">
        <v>6.9272976680384082E-2</v>
      </c>
      <c r="E71" s="1">
        <v>6.2414266117969824E-2</v>
      </c>
      <c r="F71" s="1">
        <v>0</v>
      </c>
      <c r="G71" s="1">
        <v>0.7215363511659808</v>
      </c>
      <c r="H71" s="1">
        <v>8.23045267489712E-3</v>
      </c>
      <c r="I71" s="1">
        <v>0</v>
      </c>
      <c r="J71" s="1">
        <v>9.8765432098765427E-2</v>
      </c>
      <c r="K71" s="14">
        <v>1</v>
      </c>
    </row>
    <row r="72" spans="2:11">
      <c r="B72" s="1" t="s">
        <v>157</v>
      </c>
      <c r="C72" s="1">
        <v>0.54143646408839774</v>
      </c>
      <c r="D72" s="1">
        <v>0</v>
      </c>
      <c r="E72" s="1">
        <v>0.32872928176795579</v>
      </c>
      <c r="F72" s="1">
        <v>0.12983425414364641</v>
      </c>
      <c r="G72" s="1">
        <v>0</v>
      </c>
      <c r="H72" s="1">
        <v>0</v>
      </c>
      <c r="I72" s="1">
        <v>0</v>
      </c>
      <c r="J72" s="1">
        <v>0</v>
      </c>
      <c r="K72" s="14">
        <v>1</v>
      </c>
    </row>
    <row r="73" spans="2:11">
      <c r="B73" s="1" t="s">
        <v>158</v>
      </c>
      <c r="C73" s="1">
        <v>0.22268907563025211</v>
      </c>
      <c r="D73" s="1">
        <v>0</v>
      </c>
      <c r="E73" s="1">
        <v>0.45168067226890757</v>
      </c>
      <c r="F73" s="1">
        <v>0.32563025210084034</v>
      </c>
      <c r="G73" s="1">
        <v>0</v>
      </c>
      <c r="H73" s="1">
        <v>0</v>
      </c>
      <c r="I73" s="1">
        <v>0</v>
      </c>
      <c r="J73" s="1">
        <v>0</v>
      </c>
      <c r="K73" s="14">
        <v>1</v>
      </c>
    </row>
    <row r="74" spans="2:11">
      <c r="B74" s="1" t="s">
        <v>159</v>
      </c>
      <c r="C74" s="1">
        <v>0</v>
      </c>
      <c r="D74" s="1">
        <v>0</v>
      </c>
      <c r="E74" s="1">
        <v>0.40808823529411764</v>
      </c>
      <c r="F74" s="1">
        <v>0</v>
      </c>
      <c r="G74" s="1">
        <v>0</v>
      </c>
      <c r="H74" s="1">
        <v>0.59191176470588236</v>
      </c>
      <c r="I74" s="1">
        <v>0</v>
      </c>
      <c r="J74" s="1">
        <v>0</v>
      </c>
      <c r="K74" s="14">
        <v>1</v>
      </c>
    </row>
    <row r="75" spans="2:11">
      <c r="B75" s="1" t="s">
        <v>160</v>
      </c>
      <c r="C75" s="1">
        <v>0</v>
      </c>
      <c r="D75" s="1">
        <v>0</v>
      </c>
      <c r="E75" s="1">
        <v>0.73023255813953492</v>
      </c>
      <c r="F75" s="1">
        <v>0</v>
      </c>
      <c r="G75" s="1">
        <v>0</v>
      </c>
      <c r="H75" s="1">
        <v>0</v>
      </c>
      <c r="I75" s="1">
        <v>0.26976744186046514</v>
      </c>
      <c r="J75" s="1">
        <v>0</v>
      </c>
      <c r="K75" s="14">
        <v>1</v>
      </c>
    </row>
    <row r="76" spans="2:11">
      <c r="B76" s="1" t="s">
        <v>161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4">
        <v>0</v>
      </c>
    </row>
    <row r="77" spans="2:11">
      <c r="B77" s="1" t="s">
        <v>162</v>
      </c>
      <c r="C77" s="1">
        <v>0</v>
      </c>
      <c r="D77" s="1">
        <v>0</v>
      </c>
      <c r="E77" s="1">
        <v>0.52173913043478259</v>
      </c>
      <c r="F77" s="1">
        <v>0</v>
      </c>
      <c r="G77" s="1">
        <v>0</v>
      </c>
      <c r="H77" s="1">
        <v>0.47826086956521741</v>
      </c>
      <c r="I77" s="1">
        <v>0</v>
      </c>
      <c r="J77" s="1">
        <v>0</v>
      </c>
      <c r="K77" s="14">
        <v>1</v>
      </c>
    </row>
    <row r="78" spans="2:11">
      <c r="B78" s="1" t="s">
        <v>163</v>
      </c>
      <c r="C78" s="1">
        <v>0</v>
      </c>
      <c r="D78" s="1">
        <v>0</v>
      </c>
      <c r="E78" s="1">
        <v>0.38571428571428573</v>
      </c>
      <c r="F78" s="1">
        <v>0.04</v>
      </c>
      <c r="G78" s="1">
        <v>0.18285714285714286</v>
      </c>
      <c r="H78" s="1">
        <v>0.3914285714285714</v>
      </c>
      <c r="I78" s="1">
        <v>0</v>
      </c>
      <c r="J78" s="1">
        <v>0</v>
      </c>
      <c r="K78" s="14">
        <v>1</v>
      </c>
    </row>
    <row r="79" spans="2:11">
      <c r="B79" s="1" t="s">
        <v>164</v>
      </c>
      <c r="C79" s="1">
        <v>0</v>
      </c>
      <c r="D79" s="1">
        <v>0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4">
        <v>1</v>
      </c>
    </row>
    <row r="80" spans="2:11">
      <c r="B80" s="1" t="s">
        <v>165</v>
      </c>
      <c r="C80" s="1">
        <v>0</v>
      </c>
      <c r="D80" s="1">
        <v>0</v>
      </c>
      <c r="E80" s="1">
        <v>1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4">
        <v>1</v>
      </c>
    </row>
    <row r="81" spans="1:15">
      <c r="B81" s="1" t="s">
        <v>166</v>
      </c>
      <c r="C81" s="1">
        <v>0.10929853181076672</v>
      </c>
      <c r="D81" s="1">
        <v>0</v>
      </c>
      <c r="E81" s="1">
        <v>0.30342577487765088</v>
      </c>
      <c r="F81" s="1">
        <v>0</v>
      </c>
      <c r="G81" s="1">
        <v>0.58727569331158236</v>
      </c>
      <c r="H81" s="1">
        <v>0</v>
      </c>
      <c r="I81" s="1">
        <v>0</v>
      </c>
      <c r="J81" s="1">
        <v>0</v>
      </c>
      <c r="K81" s="14">
        <v>1</v>
      </c>
    </row>
    <row r="82" spans="1:15">
      <c r="B82" s="1" t="s">
        <v>167</v>
      </c>
      <c r="C82" s="1">
        <v>0</v>
      </c>
      <c r="D82" s="1">
        <v>0.42505133470225875</v>
      </c>
      <c r="E82" s="1">
        <v>0.57494866529774125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4">
        <v>1</v>
      </c>
    </row>
    <row r="83" spans="1:15">
      <c r="B83" s="1" t="s">
        <v>168</v>
      </c>
      <c r="C83" s="1">
        <v>0.6339285714285714</v>
      </c>
      <c r="D83" s="1">
        <v>0</v>
      </c>
      <c r="E83" s="1">
        <v>0.36607142857142855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4">
        <v>1</v>
      </c>
    </row>
    <row r="84" spans="1:15">
      <c r="B84" s="1" t="s">
        <v>169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4">
        <v>1</v>
      </c>
    </row>
    <row r="85" spans="1:15">
      <c r="B85" s="1" t="s">
        <v>170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4">
        <v>1</v>
      </c>
    </row>
    <row r="87" spans="1:15">
      <c r="C87" s="18" t="s">
        <v>185</v>
      </c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</row>
    <row r="88" spans="1:15">
      <c r="A88" s="9" t="s">
        <v>196</v>
      </c>
      <c r="C88" s="15" t="s">
        <v>4</v>
      </c>
      <c r="D88" s="15" t="s">
        <v>5</v>
      </c>
      <c r="E88" s="15" t="s">
        <v>32</v>
      </c>
      <c r="F88" s="15" t="s">
        <v>102</v>
      </c>
      <c r="G88" s="15" t="s">
        <v>89</v>
      </c>
      <c r="H88" s="15" t="s">
        <v>19</v>
      </c>
      <c r="I88" s="15" t="s">
        <v>18</v>
      </c>
      <c r="J88" s="15" t="s">
        <v>90</v>
      </c>
      <c r="K88" s="15" t="s">
        <v>103</v>
      </c>
      <c r="L88" s="15" t="s">
        <v>104</v>
      </c>
      <c r="M88" s="15" t="s">
        <v>93</v>
      </c>
      <c r="N88" s="15" t="s">
        <v>105</v>
      </c>
      <c r="O88" s="9" t="s">
        <v>187</v>
      </c>
    </row>
    <row r="89" spans="1:15">
      <c r="B89" s="1" t="s">
        <v>8</v>
      </c>
      <c r="C89" s="1">
        <v>8.7644896805202151E-3</v>
      </c>
      <c r="D89" s="1">
        <v>1.3005371783997738E-2</v>
      </c>
      <c r="E89" s="1">
        <v>9.0472151540853824E-3</v>
      </c>
      <c r="F89" s="1">
        <v>3.5623409669211195E-2</v>
      </c>
      <c r="G89" s="1">
        <v>0</v>
      </c>
      <c r="H89" s="1">
        <v>0</v>
      </c>
      <c r="I89" s="1">
        <v>0</v>
      </c>
      <c r="J89" s="4">
        <v>3.618886061634153E-2</v>
      </c>
      <c r="K89" s="1">
        <v>0</v>
      </c>
      <c r="L89" s="1">
        <v>1.6963528413910093E-3</v>
      </c>
      <c r="M89" s="1">
        <v>0.89567430025445294</v>
      </c>
      <c r="N89" s="1">
        <v>0</v>
      </c>
      <c r="O89" s="16">
        <v>1</v>
      </c>
    </row>
    <row r="90" spans="1:15">
      <c r="B90" s="1" t="s">
        <v>9</v>
      </c>
      <c r="C90" s="1">
        <v>2.9949316541237904E-3</v>
      </c>
      <c r="D90" s="1">
        <v>0.8940254953156197</v>
      </c>
      <c r="E90" s="1">
        <v>5.2219321148825066E-3</v>
      </c>
      <c r="F90" s="1">
        <v>0</v>
      </c>
      <c r="G90" s="1">
        <v>4.7611733988634618E-3</v>
      </c>
      <c r="H90" s="1">
        <v>3.7628628474888652E-3</v>
      </c>
      <c r="I90" s="1">
        <v>0</v>
      </c>
      <c r="J90" s="1">
        <v>0</v>
      </c>
      <c r="K90" s="1">
        <v>0</v>
      </c>
      <c r="L90" s="1">
        <v>2.5572108739056982E-2</v>
      </c>
      <c r="M90" s="1">
        <v>6.3661495929964673E-2</v>
      </c>
      <c r="N90" s="1">
        <v>0</v>
      </c>
      <c r="O90" s="16">
        <v>1</v>
      </c>
    </row>
    <row r="91" spans="1:15">
      <c r="B91" s="1" t="s">
        <v>10</v>
      </c>
      <c r="C91" s="4">
        <v>0</v>
      </c>
      <c r="D91" s="1">
        <v>3.682272488164124E-2</v>
      </c>
      <c r="E91" s="4">
        <v>0</v>
      </c>
      <c r="F91" s="1">
        <v>0</v>
      </c>
      <c r="G91" s="1">
        <v>0</v>
      </c>
      <c r="H91" s="1">
        <v>0</v>
      </c>
      <c r="I91" s="1">
        <v>0</v>
      </c>
      <c r="J91" s="4">
        <v>0</v>
      </c>
      <c r="K91" s="1">
        <v>0</v>
      </c>
      <c r="L91" s="1">
        <v>0</v>
      </c>
      <c r="M91" s="1">
        <v>0.91109942135718047</v>
      </c>
      <c r="N91" s="1">
        <v>5.2077853761178329E-2</v>
      </c>
      <c r="O91" s="16">
        <v>1</v>
      </c>
    </row>
    <row r="92" spans="1:15">
      <c r="B92" s="1" t="s">
        <v>11</v>
      </c>
      <c r="C92" s="1">
        <v>3.3070866141732283E-2</v>
      </c>
      <c r="D92" s="1">
        <v>0.13307086614173227</v>
      </c>
      <c r="E92" s="1">
        <v>4.6062992125984255E-2</v>
      </c>
      <c r="F92" s="1">
        <v>0</v>
      </c>
      <c r="G92" s="1">
        <v>1.3779527559055118E-2</v>
      </c>
      <c r="H92" s="1">
        <v>3.7007874015748031E-2</v>
      </c>
      <c r="I92" s="1">
        <v>0</v>
      </c>
      <c r="J92" s="1">
        <v>0</v>
      </c>
      <c r="K92" s="1">
        <v>0</v>
      </c>
      <c r="L92" s="1">
        <v>0</v>
      </c>
      <c r="M92" s="1">
        <v>0.73700787401574808</v>
      </c>
      <c r="N92" s="1">
        <v>0</v>
      </c>
      <c r="O92" s="16">
        <v>1</v>
      </c>
    </row>
    <row r="93" spans="1:15">
      <c r="B93" s="1" t="s">
        <v>12</v>
      </c>
      <c r="C93" s="1">
        <v>1.3282732447817837E-2</v>
      </c>
      <c r="D93" s="1">
        <v>4.2251739405439595E-2</v>
      </c>
      <c r="E93" s="1">
        <v>6.957621758380772E-3</v>
      </c>
      <c r="F93" s="1">
        <v>0</v>
      </c>
      <c r="G93" s="1">
        <v>3.5420619860847564E-3</v>
      </c>
      <c r="H93" s="1">
        <v>0</v>
      </c>
      <c r="I93" s="1">
        <v>1.5180265654648956E-3</v>
      </c>
      <c r="J93" s="1">
        <v>0</v>
      </c>
      <c r="K93" s="1">
        <v>0</v>
      </c>
      <c r="L93" s="1">
        <v>0</v>
      </c>
      <c r="M93" s="1">
        <v>0.93244781783681219</v>
      </c>
      <c r="N93" s="1">
        <v>0</v>
      </c>
      <c r="O93" s="16">
        <v>1</v>
      </c>
    </row>
    <row r="94" spans="1:15">
      <c r="B94" s="1" t="s">
        <v>13</v>
      </c>
      <c r="C94" s="1">
        <v>0.18739881273610362</v>
      </c>
      <c r="D94" s="1">
        <v>4.4522396114409068E-3</v>
      </c>
      <c r="E94" s="1">
        <v>3.9125742039935237E-3</v>
      </c>
      <c r="F94" s="1">
        <v>4.7220723151645983E-3</v>
      </c>
      <c r="G94" s="1">
        <v>2.5634106853750674E-3</v>
      </c>
      <c r="H94" s="1">
        <v>0.1971127900701565</v>
      </c>
      <c r="I94" s="1">
        <v>1.1332973556395036E-2</v>
      </c>
      <c r="J94" s="1">
        <v>0</v>
      </c>
      <c r="K94" s="1">
        <v>0</v>
      </c>
      <c r="L94" s="1">
        <v>2.1586616297895305E-2</v>
      </c>
      <c r="M94" s="1">
        <v>0.56691851052347542</v>
      </c>
      <c r="N94" s="1">
        <v>0</v>
      </c>
      <c r="O94" s="16">
        <v>1</v>
      </c>
    </row>
    <row r="95" spans="1:15">
      <c r="B95" s="1" t="s">
        <v>14</v>
      </c>
      <c r="C95" s="1">
        <v>0.1148469093009821</v>
      </c>
      <c r="D95" s="1">
        <v>0.48226458694396301</v>
      </c>
      <c r="E95" s="1">
        <v>1.4326978625072213E-2</v>
      </c>
      <c r="F95" s="1">
        <v>2.43789716926632E-2</v>
      </c>
      <c r="G95" s="1">
        <v>4.9797804737146158E-2</v>
      </c>
      <c r="H95" s="1">
        <v>0</v>
      </c>
      <c r="I95" s="1">
        <v>0</v>
      </c>
      <c r="J95" s="1">
        <v>0</v>
      </c>
      <c r="K95" s="1">
        <v>0</v>
      </c>
      <c r="L95" s="1">
        <v>4.0439052570768342E-3</v>
      </c>
      <c r="M95" s="1">
        <v>0.31034084344309648</v>
      </c>
      <c r="N95" s="1">
        <v>0</v>
      </c>
      <c r="O95" s="16">
        <v>1</v>
      </c>
    </row>
    <row r="96" spans="1:15">
      <c r="B96" s="1" t="s">
        <v>15</v>
      </c>
      <c r="C96" s="1">
        <v>0</v>
      </c>
      <c r="D96" s="1">
        <v>0</v>
      </c>
      <c r="E96" s="1">
        <v>2.3512646954043464E-2</v>
      </c>
      <c r="F96" s="1">
        <v>0.15532597078731741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.78517990737442112</v>
      </c>
      <c r="M96" s="1">
        <v>3.5981474884218025E-2</v>
      </c>
      <c r="N96" s="1">
        <v>0</v>
      </c>
      <c r="O96" s="16">
        <v>1</v>
      </c>
    </row>
    <row r="97" spans="2:15">
      <c r="B97" s="1" t="s">
        <v>16</v>
      </c>
      <c r="C97" s="1">
        <v>0</v>
      </c>
      <c r="D97" s="1">
        <v>0</v>
      </c>
      <c r="E97" s="1">
        <v>0</v>
      </c>
      <c r="F97" s="1">
        <v>0</v>
      </c>
      <c r="G97" s="1">
        <v>0.16432700247729148</v>
      </c>
      <c r="H97" s="1">
        <v>0</v>
      </c>
      <c r="I97" s="1">
        <v>0</v>
      </c>
      <c r="J97" s="1">
        <v>0</v>
      </c>
      <c r="K97" s="1">
        <v>0</v>
      </c>
      <c r="L97" s="1">
        <v>0.46077621800165153</v>
      </c>
      <c r="M97" s="1">
        <v>0.37489677952105699</v>
      </c>
      <c r="N97" s="1">
        <v>0</v>
      </c>
      <c r="O97" s="16">
        <v>1</v>
      </c>
    </row>
    <row r="98" spans="2:15">
      <c r="B98" s="1" t="s">
        <v>17</v>
      </c>
      <c r="C98" s="1">
        <v>2.8755608923718638E-2</v>
      </c>
      <c r="D98" s="1">
        <v>0.83151109144915625</v>
      </c>
      <c r="E98" s="1">
        <v>1.194463755292928E-2</v>
      </c>
      <c r="F98" s="1">
        <v>9.479871073753397E-4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.12684067496682044</v>
      </c>
      <c r="N98" s="1">
        <v>0</v>
      </c>
      <c r="O98" s="16">
        <v>1</v>
      </c>
    </row>
    <row r="99" spans="2:15">
      <c r="B99" s="1" t="s">
        <v>141</v>
      </c>
      <c r="C99" s="1">
        <v>3.170007423904974E-2</v>
      </c>
      <c r="D99" s="1">
        <v>0.8449146250927988</v>
      </c>
      <c r="E99" s="1">
        <v>2.5983667409057165E-2</v>
      </c>
      <c r="F99" s="1">
        <v>0</v>
      </c>
      <c r="G99" s="1">
        <v>1.8559762435040831E-3</v>
      </c>
      <c r="H99" s="1">
        <v>0</v>
      </c>
      <c r="I99" s="1">
        <v>4.083147735708983E-3</v>
      </c>
      <c r="J99" s="1">
        <v>3.2665181885671865E-3</v>
      </c>
      <c r="K99" s="1">
        <v>0</v>
      </c>
      <c r="L99" s="1">
        <v>2.9844097995545656E-2</v>
      </c>
      <c r="M99" s="1">
        <v>5.8351893095768374E-2</v>
      </c>
      <c r="N99" s="1">
        <v>0</v>
      </c>
      <c r="O99" s="16">
        <v>0.99999999999999989</v>
      </c>
    </row>
    <row r="100" spans="2:15">
      <c r="B100" s="1" t="s">
        <v>142</v>
      </c>
      <c r="C100" s="1">
        <v>0</v>
      </c>
      <c r="D100" s="1">
        <v>0</v>
      </c>
      <c r="E100" s="1">
        <v>2.2975517890772127E-2</v>
      </c>
      <c r="F100" s="1">
        <v>0.56534839924670433</v>
      </c>
      <c r="G100" s="1">
        <v>7.9096045197740109E-3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.40376647834274954</v>
      </c>
      <c r="N100" s="1">
        <v>0</v>
      </c>
      <c r="O100" s="16">
        <v>1</v>
      </c>
    </row>
    <row r="101" spans="2:15">
      <c r="B101" s="1" t="s">
        <v>143</v>
      </c>
      <c r="C101" s="1">
        <v>3.6672140120415982E-2</v>
      </c>
      <c r="D101" s="1">
        <v>0.61959496442255058</v>
      </c>
      <c r="E101" s="1">
        <v>0</v>
      </c>
      <c r="F101" s="1">
        <v>5.5829228243021348E-2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.2435686918445539</v>
      </c>
      <c r="M101" s="1">
        <v>4.4334975369458129E-2</v>
      </c>
      <c r="N101" s="1">
        <v>0</v>
      </c>
      <c r="O101" s="16">
        <v>1</v>
      </c>
    </row>
    <row r="102" spans="2:15">
      <c r="B102" s="1" t="s">
        <v>144</v>
      </c>
      <c r="C102" s="1">
        <v>0.5586567384979535</v>
      </c>
      <c r="D102" s="1">
        <v>4.9262784160954684E-2</v>
      </c>
      <c r="E102" s="1">
        <v>9.0241136150697766E-3</v>
      </c>
      <c r="F102" s="1">
        <v>4.2408402781202231E-3</v>
      </c>
      <c r="G102" s="1">
        <v>1.5779870802307805E-2</v>
      </c>
      <c r="H102" s="1">
        <v>3.0967996449529068E-2</v>
      </c>
      <c r="I102" s="1">
        <v>0</v>
      </c>
      <c r="J102" s="1">
        <v>0</v>
      </c>
      <c r="K102" s="1">
        <v>0</v>
      </c>
      <c r="L102" s="1">
        <v>0</v>
      </c>
      <c r="M102" s="1">
        <v>0.33206765619606488</v>
      </c>
      <c r="N102" s="1">
        <v>0</v>
      </c>
      <c r="O102" s="16">
        <v>1</v>
      </c>
    </row>
    <row r="103" spans="2:15">
      <c r="B103" s="1" t="s">
        <v>145</v>
      </c>
      <c r="C103" s="1">
        <v>0</v>
      </c>
      <c r="D103" s="1">
        <v>0</v>
      </c>
      <c r="E103" s="1">
        <v>3.4277879341864715E-3</v>
      </c>
      <c r="F103" s="1">
        <v>1.1654478976234004E-2</v>
      </c>
      <c r="G103" s="1">
        <v>1.2568555758683729E-2</v>
      </c>
      <c r="H103" s="1">
        <v>8.9922303473491769E-2</v>
      </c>
      <c r="I103" s="1">
        <v>0</v>
      </c>
      <c r="J103" s="1">
        <v>0</v>
      </c>
      <c r="K103" s="1">
        <v>0</v>
      </c>
      <c r="L103" s="1">
        <v>0</v>
      </c>
      <c r="M103" s="1">
        <v>0.88242687385740404</v>
      </c>
      <c r="N103" s="1">
        <v>0</v>
      </c>
      <c r="O103" s="16">
        <v>1</v>
      </c>
    </row>
    <row r="104" spans="2:15">
      <c r="B104" s="1" t="s">
        <v>146</v>
      </c>
      <c r="C104" s="1">
        <v>3.79021595416483E-2</v>
      </c>
      <c r="D104" s="1">
        <v>0</v>
      </c>
      <c r="E104" s="1">
        <v>4.2309387395328336E-2</v>
      </c>
      <c r="F104" s="1">
        <v>2.5561921551344204E-2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.48215072719259588</v>
      </c>
      <c r="M104" s="1">
        <v>0.41207580431908331</v>
      </c>
      <c r="N104" s="1">
        <v>0</v>
      </c>
      <c r="O104" s="16">
        <v>1</v>
      </c>
    </row>
    <row r="105" spans="2:15">
      <c r="B105" s="1" t="s">
        <v>147</v>
      </c>
      <c r="C105" s="1">
        <v>0</v>
      </c>
      <c r="D105" s="1">
        <v>0</v>
      </c>
      <c r="E105" s="1">
        <v>8.130081300813009E-3</v>
      </c>
      <c r="F105" s="1">
        <v>0</v>
      </c>
      <c r="G105" s="1">
        <v>4.5121951219512194E-2</v>
      </c>
      <c r="H105" s="1">
        <v>0.28943089430894309</v>
      </c>
      <c r="I105" s="1">
        <v>0</v>
      </c>
      <c r="J105" s="1">
        <v>0</v>
      </c>
      <c r="K105" s="1">
        <v>0</v>
      </c>
      <c r="L105" s="1">
        <v>0</v>
      </c>
      <c r="M105" s="1">
        <v>0.65731707317073174</v>
      </c>
      <c r="N105" s="1">
        <v>0</v>
      </c>
      <c r="O105" s="16">
        <v>1</v>
      </c>
    </row>
    <row r="106" spans="2:15">
      <c r="B106" s="1" t="s">
        <v>148</v>
      </c>
      <c r="C106" s="1">
        <v>0</v>
      </c>
      <c r="D106" s="1">
        <v>0.66545454545454541</v>
      </c>
      <c r="E106" s="1">
        <v>7.2727272727272724E-2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.26181818181818184</v>
      </c>
      <c r="M106" s="1">
        <v>0</v>
      </c>
      <c r="N106" s="1">
        <v>0</v>
      </c>
      <c r="O106" s="16">
        <v>1</v>
      </c>
    </row>
    <row r="107" spans="2:15">
      <c r="B107" s="1" t="s">
        <v>149</v>
      </c>
      <c r="C107" s="1">
        <v>0.29376202253366307</v>
      </c>
      <c r="D107" s="1">
        <v>0.66098745076486209</v>
      </c>
      <c r="E107" s="1">
        <v>1.5572043601722084E-2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2.8396079509022624E-3</v>
      </c>
      <c r="M107" s="1">
        <v>2.6838875148850416E-2</v>
      </c>
      <c r="N107" s="1">
        <v>0</v>
      </c>
      <c r="O107" s="16">
        <v>0.99999999999999978</v>
      </c>
    </row>
    <row r="108" spans="2:15">
      <c r="B108" s="1" t="s">
        <v>150</v>
      </c>
      <c r="C108" s="1">
        <v>0</v>
      </c>
      <c r="D108" s="1">
        <v>1.8778806231668763E-2</v>
      </c>
      <c r="E108" s="1">
        <v>2.8949072486953871E-3</v>
      </c>
      <c r="F108" s="1">
        <v>1.5426808364758314E-2</v>
      </c>
      <c r="G108" s="1">
        <v>0</v>
      </c>
      <c r="H108" s="1">
        <v>5.90408715194454E-3</v>
      </c>
      <c r="I108" s="1">
        <v>6.0945415762008153E-4</v>
      </c>
      <c r="J108" s="1">
        <v>0</v>
      </c>
      <c r="K108" s="1">
        <v>0</v>
      </c>
      <c r="L108" s="1">
        <v>0</v>
      </c>
      <c r="M108" s="1">
        <v>0.95638593684531292</v>
      </c>
      <c r="N108" s="1">
        <v>0</v>
      </c>
      <c r="O108" s="16">
        <v>1</v>
      </c>
    </row>
    <row r="109" spans="2:15">
      <c r="B109" s="1" t="s">
        <v>151</v>
      </c>
      <c r="C109" s="1">
        <v>0.72252715169917081</v>
      </c>
      <c r="D109" s="1">
        <v>0</v>
      </c>
      <c r="E109" s="1">
        <v>0.10778932617073456</v>
      </c>
      <c r="F109" s="1">
        <v>0</v>
      </c>
      <c r="G109" s="1">
        <v>0</v>
      </c>
      <c r="H109" s="1">
        <v>7.0068901086067963E-3</v>
      </c>
      <c r="I109" s="1">
        <v>3.3866635524932849E-3</v>
      </c>
      <c r="J109" s="1">
        <v>2.3940207871073222E-2</v>
      </c>
      <c r="K109" s="1">
        <v>2.674296391451594E-2</v>
      </c>
      <c r="L109" s="1">
        <v>2.0436762816769823E-2</v>
      </c>
      <c r="M109" s="1">
        <v>8.8170033866635522E-2</v>
      </c>
      <c r="N109" s="1">
        <v>0</v>
      </c>
      <c r="O109" s="16">
        <v>1</v>
      </c>
    </row>
    <row r="110" spans="2:15">
      <c r="B110" s="1" t="s">
        <v>152</v>
      </c>
      <c r="C110" s="1">
        <v>0</v>
      </c>
      <c r="D110" s="1">
        <v>0</v>
      </c>
      <c r="E110" s="1">
        <v>0</v>
      </c>
      <c r="F110" s="1">
        <v>0</v>
      </c>
      <c r="G110" s="1">
        <v>4.5871559633027525E-4</v>
      </c>
      <c r="H110" s="1">
        <v>0</v>
      </c>
      <c r="I110" s="1">
        <v>0</v>
      </c>
      <c r="J110" s="1">
        <v>0</v>
      </c>
      <c r="K110" s="1">
        <v>0</v>
      </c>
      <c r="L110" s="1">
        <v>0.93540711009174315</v>
      </c>
      <c r="M110" s="1">
        <v>6.4134174311926612E-2</v>
      </c>
      <c r="N110" s="1">
        <v>0</v>
      </c>
      <c r="O110" s="16">
        <v>1</v>
      </c>
    </row>
    <row r="111" spans="2:15">
      <c r="B111" s="1" t="s">
        <v>153</v>
      </c>
      <c r="C111" s="1">
        <v>0.87878392484342382</v>
      </c>
      <c r="D111" s="1">
        <v>3.1315240083507308E-3</v>
      </c>
      <c r="E111" s="1">
        <v>0</v>
      </c>
      <c r="F111" s="1">
        <v>1.6310020876826724E-2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.7092901878914404E-2</v>
      </c>
      <c r="M111" s="1">
        <v>8.4681628392484345E-2</v>
      </c>
      <c r="N111" s="1">
        <v>0</v>
      </c>
      <c r="O111" s="16">
        <v>1</v>
      </c>
    </row>
    <row r="112" spans="2:15">
      <c r="B112" s="1" t="s">
        <v>154</v>
      </c>
      <c r="C112" s="1">
        <v>0</v>
      </c>
      <c r="D112" s="1">
        <v>0.46527777777777779</v>
      </c>
      <c r="E112" s="1">
        <v>0.4152777777777778</v>
      </c>
      <c r="F112" s="1">
        <v>0</v>
      </c>
      <c r="G112" s="1">
        <v>1.1574074074074073E-2</v>
      </c>
      <c r="H112" s="1">
        <v>0</v>
      </c>
      <c r="I112" s="1">
        <v>0</v>
      </c>
      <c r="J112" s="1">
        <v>8.9351851851851849E-2</v>
      </c>
      <c r="K112" s="1">
        <v>0</v>
      </c>
      <c r="L112" s="1">
        <v>0</v>
      </c>
      <c r="M112" s="1">
        <v>1.8518518518518517E-2</v>
      </c>
      <c r="N112" s="1">
        <v>0</v>
      </c>
      <c r="O112" s="16">
        <v>0.99999999999999989</v>
      </c>
    </row>
    <row r="113" spans="2:15">
      <c r="B113" s="1" t="s">
        <v>155</v>
      </c>
      <c r="C113" s="1">
        <v>0.63093833780160857</v>
      </c>
      <c r="D113" s="1">
        <v>0.1745308310991957</v>
      </c>
      <c r="E113" s="1">
        <v>0</v>
      </c>
      <c r="F113" s="1">
        <v>0</v>
      </c>
      <c r="G113" s="1">
        <v>2.1983914209115283E-3</v>
      </c>
      <c r="H113" s="1">
        <v>7.8820375335120641E-3</v>
      </c>
      <c r="I113" s="1">
        <v>0</v>
      </c>
      <c r="J113" s="1">
        <v>0</v>
      </c>
      <c r="K113" s="1">
        <v>0</v>
      </c>
      <c r="L113" s="1">
        <v>9.6514745308310995E-4</v>
      </c>
      <c r="M113" s="1">
        <v>0.15201072386058981</v>
      </c>
      <c r="N113" s="1">
        <v>3.1474530831099197E-2</v>
      </c>
      <c r="O113" s="16">
        <v>0.99999999999999978</v>
      </c>
    </row>
    <row r="114" spans="2:15">
      <c r="B114" s="1" t="s">
        <v>156</v>
      </c>
      <c r="C114" s="1">
        <v>0.11200667037242913</v>
      </c>
      <c r="D114" s="1">
        <v>0.38743746525847694</v>
      </c>
      <c r="E114" s="1">
        <v>4.3357420789327403E-2</v>
      </c>
      <c r="F114" s="1">
        <v>0</v>
      </c>
      <c r="G114" s="1">
        <v>0</v>
      </c>
      <c r="H114" s="1">
        <v>0.40105614230127851</v>
      </c>
      <c r="I114" s="1">
        <v>0</v>
      </c>
      <c r="J114" s="1">
        <v>0</v>
      </c>
      <c r="K114" s="1">
        <v>0</v>
      </c>
      <c r="L114" s="1">
        <v>8.3379655364091158E-4</v>
      </c>
      <c r="M114" s="1">
        <v>5.5308504724847135E-2</v>
      </c>
      <c r="N114" s="1">
        <v>0</v>
      </c>
      <c r="O114" s="16">
        <v>1</v>
      </c>
    </row>
    <row r="115" spans="2:15">
      <c r="B115" s="1" t="s">
        <v>157</v>
      </c>
      <c r="C115" s="1">
        <v>0.11503033026286227</v>
      </c>
      <c r="D115" s="1">
        <v>7.3915973938440793E-2</v>
      </c>
      <c r="E115" s="1">
        <v>4.6955740283082456E-2</v>
      </c>
      <c r="F115" s="1">
        <v>0.10469557402830824</v>
      </c>
      <c r="G115" s="1">
        <v>0</v>
      </c>
      <c r="H115" s="1">
        <v>0</v>
      </c>
      <c r="I115" s="1">
        <v>0.249831498539654</v>
      </c>
      <c r="J115" s="1">
        <v>0</v>
      </c>
      <c r="K115" s="1">
        <v>0</v>
      </c>
      <c r="L115" s="1">
        <v>1.1458099303527296E-2</v>
      </c>
      <c r="M115" s="1">
        <v>0.39811278364412489</v>
      </c>
      <c r="N115" s="1">
        <v>0</v>
      </c>
      <c r="O115" s="16">
        <v>1</v>
      </c>
    </row>
    <row r="116" spans="2:15">
      <c r="B116" s="1" t="s">
        <v>158</v>
      </c>
      <c r="C116" s="1">
        <v>1.4351475764960736E-2</v>
      </c>
      <c r="D116" s="1">
        <v>0.55496886000541568</v>
      </c>
      <c r="E116" s="1">
        <v>7.9745464392093152E-2</v>
      </c>
      <c r="F116" s="1">
        <v>0</v>
      </c>
      <c r="G116" s="1">
        <v>4.197129704847008E-3</v>
      </c>
      <c r="H116" s="1">
        <v>5.835364202545356E-2</v>
      </c>
      <c r="I116" s="1">
        <v>0</v>
      </c>
      <c r="J116" s="1">
        <v>0</v>
      </c>
      <c r="K116" s="1">
        <v>0</v>
      </c>
      <c r="L116" s="1">
        <v>3.8586515028432168E-2</v>
      </c>
      <c r="M116" s="1">
        <v>0.24979691307879773</v>
      </c>
      <c r="N116" s="1">
        <v>0</v>
      </c>
      <c r="O116" s="16">
        <v>1</v>
      </c>
    </row>
    <row r="117" spans="2:15">
      <c r="B117" s="1" t="s">
        <v>159</v>
      </c>
      <c r="C117" s="1">
        <v>0.10646805958212537</v>
      </c>
      <c r="D117" s="1">
        <v>0.59402179346196138</v>
      </c>
      <c r="E117" s="1">
        <v>5.9982005398380488E-3</v>
      </c>
      <c r="F117" s="1">
        <v>0</v>
      </c>
      <c r="G117" s="1">
        <v>1.369589123263021E-2</v>
      </c>
      <c r="H117" s="1">
        <v>1.6495051484554633E-2</v>
      </c>
      <c r="I117" s="1">
        <v>0</v>
      </c>
      <c r="J117" s="1">
        <v>3.4989503149055285E-3</v>
      </c>
      <c r="K117" s="1">
        <v>0</v>
      </c>
      <c r="L117" s="1">
        <v>7.1978406478056586E-3</v>
      </c>
      <c r="M117" s="1">
        <v>0.25262421273617913</v>
      </c>
      <c r="N117" s="1">
        <v>0</v>
      </c>
      <c r="O117" s="16">
        <v>1</v>
      </c>
    </row>
    <row r="118" spans="2:15">
      <c r="B118" s="1" t="s">
        <v>160</v>
      </c>
      <c r="C118" s="1">
        <v>1.0458883514184861E-3</v>
      </c>
      <c r="D118" s="1">
        <v>0.83644920904693421</v>
      </c>
      <c r="E118" s="1">
        <v>5.1117793175578505E-2</v>
      </c>
      <c r="F118" s="1">
        <v>0</v>
      </c>
      <c r="G118" s="1">
        <v>1.9610406589096615E-3</v>
      </c>
      <c r="H118" s="1">
        <v>2.588573669760753E-2</v>
      </c>
      <c r="I118" s="1">
        <v>0</v>
      </c>
      <c r="J118" s="1">
        <v>0</v>
      </c>
      <c r="K118" s="1">
        <v>0</v>
      </c>
      <c r="L118" s="1">
        <v>0</v>
      </c>
      <c r="M118" s="1">
        <v>8.3540332069551582E-2</v>
      </c>
      <c r="N118" s="1">
        <v>0</v>
      </c>
      <c r="O118" s="16">
        <v>1</v>
      </c>
    </row>
    <row r="119" spans="2:15">
      <c r="B119" s="1" t="s">
        <v>161</v>
      </c>
      <c r="C119" s="1">
        <v>0.74375132762161011</v>
      </c>
      <c r="D119" s="1">
        <v>0.20583445443602633</v>
      </c>
      <c r="E119" s="1">
        <v>5.4520994123061668E-3</v>
      </c>
      <c r="F119" s="1">
        <v>1.3524038801954259E-2</v>
      </c>
      <c r="G119" s="1">
        <v>0</v>
      </c>
      <c r="H119" s="1">
        <v>1.4515329604191744E-2</v>
      </c>
      <c r="I119" s="1">
        <v>0</v>
      </c>
      <c r="J119" s="1">
        <v>0</v>
      </c>
      <c r="K119" s="1">
        <v>0</v>
      </c>
      <c r="L119" s="1">
        <v>5.8769383275508033E-3</v>
      </c>
      <c r="M119" s="1">
        <v>8.4967783048927274E-3</v>
      </c>
      <c r="N119" s="1">
        <v>2.5490334914678183E-3</v>
      </c>
      <c r="O119" s="16">
        <v>1</v>
      </c>
    </row>
    <row r="120" spans="2:15">
      <c r="B120" s="1" t="s">
        <v>162</v>
      </c>
      <c r="C120" s="1">
        <v>0</v>
      </c>
      <c r="D120" s="1">
        <v>0.99686821446467344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3.1317855353265407E-3</v>
      </c>
      <c r="M120" s="1">
        <v>0</v>
      </c>
      <c r="N120" s="1">
        <v>0</v>
      </c>
      <c r="O120" s="16">
        <v>1</v>
      </c>
    </row>
    <row r="121" spans="2:15">
      <c r="B121" s="1" t="s">
        <v>163</v>
      </c>
      <c r="C121" s="1">
        <v>5.6488549618320609E-2</v>
      </c>
      <c r="D121" s="1">
        <v>0</v>
      </c>
      <c r="E121" s="1">
        <v>1.5703380588876773E-2</v>
      </c>
      <c r="F121" s="1">
        <v>4.3620501635768812E-2</v>
      </c>
      <c r="G121" s="1">
        <v>7.4154852780806977E-3</v>
      </c>
      <c r="H121" s="1">
        <v>3.4896401308615051E-2</v>
      </c>
      <c r="I121" s="1">
        <v>0</v>
      </c>
      <c r="J121" s="1">
        <v>0</v>
      </c>
      <c r="K121" s="1">
        <v>0</v>
      </c>
      <c r="L121" s="1">
        <v>7.6335877862595417E-3</v>
      </c>
      <c r="M121" s="1">
        <v>0.83424209378407854</v>
      </c>
      <c r="N121" s="1">
        <v>0</v>
      </c>
      <c r="O121" s="16">
        <v>1</v>
      </c>
    </row>
    <row r="122" spans="2:15">
      <c r="B122" s="1" t="s">
        <v>164</v>
      </c>
      <c r="C122" s="1">
        <v>0</v>
      </c>
      <c r="D122" s="1">
        <v>0.13960168517809268</v>
      </c>
      <c r="E122" s="1">
        <v>0</v>
      </c>
      <c r="F122" s="1">
        <v>0</v>
      </c>
      <c r="G122" s="1">
        <v>1.2830333205668327E-2</v>
      </c>
      <c r="H122" s="1">
        <v>0.22098812715434699</v>
      </c>
      <c r="I122" s="1">
        <v>0</v>
      </c>
      <c r="J122" s="1">
        <v>0</v>
      </c>
      <c r="K122" s="1">
        <v>0</v>
      </c>
      <c r="L122" s="1">
        <v>2.1064726158559938E-2</v>
      </c>
      <c r="M122" s="1">
        <v>0.6055151283033321</v>
      </c>
      <c r="N122" s="1">
        <v>0</v>
      </c>
      <c r="O122" s="16">
        <v>1</v>
      </c>
    </row>
    <row r="123" spans="2:15">
      <c r="B123" s="1" t="s">
        <v>165</v>
      </c>
      <c r="C123" s="1">
        <v>0.14356029532403611</v>
      </c>
      <c r="D123" s="1">
        <v>0.3863822805578343</v>
      </c>
      <c r="E123" s="1">
        <v>7.7112387202625102E-2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8.4495488105004096E-2</v>
      </c>
      <c r="L123" s="1">
        <v>4.3478260869565216E-2</v>
      </c>
      <c r="M123" s="1">
        <v>0.26497128794093522</v>
      </c>
      <c r="N123" s="1">
        <v>0</v>
      </c>
      <c r="O123" s="16">
        <v>1</v>
      </c>
    </row>
    <row r="124" spans="2:15">
      <c r="B124" s="1" t="s">
        <v>166</v>
      </c>
      <c r="C124" s="1">
        <v>1.8624193393046325E-2</v>
      </c>
      <c r="D124" s="1">
        <v>0.29029423095444479</v>
      </c>
      <c r="E124" s="1">
        <v>2.552248868342483E-3</v>
      </c>
      <c r="F124" s="1">
        <v>0</v>
      </c>
      <c r="G124" s="1">
        <v>0</v>
      </c>
      <c r="H124" s="1">
        <v>2.2392372146778387E-3</v>
      </c>
      <c r="I124" s="1">
        <v>0</v>
      </c>
      <c r="J124" s="1">
        <v>3.0566791871328134E-2</v>
      </c>
      <c r="K124" s="1">
        <v>0</v>
      </c>
      <c r="L124" s="1">
        <v>0</v>
      </c>
      <c r="M124" s="1">
        <v>0.6557232976981604</v>
      </c>
      <c r="N124" s="1">
        <v>0</v>
      </c>
      <c r="O124" s="16">
        <v>1</v>
      </c>
    </row>
    <row r="125" spans="2:15">
      <c r="B125" s="1" t="s">
        <v>167</v>
      </c>
      <c r="C125" s="1">
        <v>0.34975790373113075</v>
      </c>
      <c r="D125" s="1">
        <v>0.51210481344346337</v>
      </c>
      <c r="E125" s="1">
        <v>2.4494446026773E-2</v>
      </c>
      <c r="F125" s="1">
        <v>0</v>
      </c>
      <c r="G125" s="1">
        <v>0</v>
      </c>
      <c r="H125" s="1">
        <v>3.9305041298775274E-2</v>
      </c>
      <c r="I125" s="1">
        <v>0</v>
      </c>
      <c r="J125" s="1">
        <v>0</v>
      </c>
      <c r="K125" s="1">
        <v>0</v>
      </c>
      <c r="L125" s="1">
        <v>0</v>
      </c>
      <c r="M125" s="1">
        <v>7.4337795499857584E-2</v>
      </c>
      <c r="N125" s="1">
        <v>0</v>
      </c>
      <c r="O125" s="16">
        <v>1</v>
      </c>
    </row>
    <row r="126" spans="2:15">
      <c r="B126" s="1" t="s">
        <v>168</v>
      </c>
      <c r="C126" s="1">
        <v>5.7267759562841532E-2</v>
      </c>
      <c r="D126" s="1">
        <v>0.86601092896174858</v>
      </c>
      <c r="E126" s="1">
        <v>2.9508196721311476E-2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4.7213114754098361E-2</v>
      </c>
      <c r="N126" s="1">
        <v>0</v>
      </c>
      <c r="O126" s="16">
        <v>1</v>
      </c>
    </row>
    <row r="127" spans="2:15">
      <c r="B127" s="1" t="s">
        <v>169</v>
      </c>
      <c r="C127" s="1">
        <v>0.13294232649071358</v>
      </c>
      <c r="D127" s="1">
        <v>0.41642228739002934</v>
      </c>
      <c r="E127" s="1">
        <v>2.5415444770283482E-2</v>
      </c>
      <c r="F127" s="1">
        <v>1.2707722385141741E-2</v>
      </c>
      <c r="G127" s="1">
        <v>0</v>
      </c>
      <c r="H127" s="1">
        <v>5.8651026392961877E-3</v>
      </c>
      <c r="I127" s="1">
        <v>0</v>
      </c>
      <c r="J127" s="1">
        <v>0</v>
      </c>
      <c r="K127" s="1">
        <v>0</v>
      </c>
      <c r="L127" s="1">
        <v>0.12218963831867058</v>
      </c>
      <c r="M127" s="1">
        <v>0.28445747800586513</v>
      </c>
      <c r="N127" s="1">
        <v>0</v>
      </c>
      <c r="O127" s="16">
        <v>1</v>
      </c>
    </row>
    <row r="128" spans="2:15">
      <c r="B128" s="1" t="s">
        <v>17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.23076923076923078</v>
      </c>
      <c r="M128" s="1">
        <v>0.76923076923076927</v>
      </c>
      <c r="N128" s="1">
        <v>0</v>
      </c>
      <c r="O128" s="16">
        <v>1</v>
      </c>
    </row>
  </sheetData>
  <mergeCells count="3">
    <mergeCell ref="C1:I1"/>
    <mergeCell ref="C44:J44"/>
    <mergeCell ref="C87:N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Owens</dc:creator>
  <cp:lastModifiedBy>LEAH OWENS</cp:lastModifiedBy>
  <dcterms:created xsi:type="dcterms:W3CDTF">2022-07-22T23:48:14Z</dcterms:created>
  <dcterms:modified xsi:type="dcterms:W3CDTF">2023-12-08T20:44:19Z</dcterms:modified>
</cp:coreProperties>
</file>